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feijs/Documents/Lab data/Papers/2024 Weixler Comm Biol hydrolase paper/Revision/Revision subission/Acceptance/"/>
    </mc:Choice>
  </mc:AlternateContent>
  <xr:revisionPtr revIDLastSave="0" documentId="13_ncr:1_{7B4521AA-4FDF-DF4E-95F4-B75DDB2F9D6B}" xr6:coauthVersionLast="47" xr6:coauthVersionMax="47" xr10:uidLastSave="{00000000-0000-0000-0000-000000000000}"/>
  <bookViews>
    <workbookView xWindow="0" yWindow="740" windowWidth="29400" windowHeight="18380" activeTab="5" xr2:uid="{D7DB26A1-3C8B-6242-9278-BB0935A69F84}"/>
  </bookViews>
  <sheets>
    <sheet name="Supplementary figure 1" sheetId="1" r:id="rId1"/>
    <sheet name="Figure 3f" sheetId="2" r:id="rId2"/>
    <sheet name="Figure 4c" sheetId="3" r:id="rId3"/>
    <sheet name="Figure 5b" sheetId="4" r:id="rId4"/>
    <sheet name="Figure 5d" sheetId="5" r:id="rId5"/>
    <sheet name="Figure 6e" sheetId="6" r:id="rId6"/>
    <sheet name="Sheet5" sheetId="7" r:id="rId7"/>
  </sheets>
  <externalReferences>
    <externalReference r:id="rId8"/>
    <externalReference r:id="rId9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" i="5" l="1"/>
  <c r="G6" i="5"/>
  <c r="G7" i="5"/>
  <c r="G8" i="5"/>
  <c r="G9" i="5"/>
  <c r="G10" i="5"/>
  <c r="G3" i="5"/>
  <c r="C10" i="5"/>
  <c r="C9" i="5"/>
  <c r="C8" i="5"/>
  <c r="C7" i="5"/>
  <c r="C6" i="5"/>
  <c r="C5" i="5"/>
  <c r="C4" i="5"/>
  <c r="E20" i="4"/>
  <c r="E19" i="4"/>
  <c r="E18" i="4"/>
  <c r="E17" i="4"/>
  <c r="E16" i="4"/>
  <c r="E15" i="4"/>
  <c r="E14" i="4"/>
  <c r="E9" i="4"/>
  <c r="E8" i="4"/>
  <c r="E7" i="4"/>
  <c r="E6" i="4"/>
  <c r="E5" i="4"/>
  <c r="E4" i="4"/>
  <c r="E3" i="4"/>
  <c r="E42" i="3"/>
  <c r="E41" i="3"/>
  <c r="E40" i="3"/>
  <c r="E39" i="3"/>
  <c r="E38" i="3"/>
  <c r="E37" i="3"/>
  <c r="E36" i="3"/>
  <c r="E31" i="3"/>
  <c r="E30" i="3"/>
  <c r="E29" i="3"/>
  <c r="E28" i="3"/>
  <c r="E27" i="3"/>
  <c r="E26" i="3"/>
  <c r="E25" i="3"/>
  <c r="E20" i="3"/>
  <c r="E19" i="3"/>
  <c r="E18" i="3"/>
  <c r="E17" i="3"/>
  <c r="E16" i="3"/>
  <c r="E15" i="3"/>
  <c r="E14" i="3"/>
  <c r="E9" i="3"/>
  <c r="E8" i="3"/>
  <c r="E7" i="3"/>
  <c r="E6" i="3"/>
  <c r="E5" i="3"/>
  <c r="E4" i="3"/>
  <c r="E3" i="3"/>
  <c r="F44" i="2"/>
  <c r="E44" i="2"/>
  <c r="F43" i="2"/>
  <c r="E43" i="2"/>
  <c r="F42" i="2"/>
  <c r="E42" i="2"/>
  <c r="F41" i="2"/>
  <c r="E41" i="2"/>
  <c r="F40" i="2"/>
  <c r="E40" i="2"/>
  <c r="F37" i="2"/>
  <c r="E37" i="2"/>
  <c r="F36" i="2"/>
  <c r="E36" i="2"/>
  <c r="F35" i="2"/>
  <c r="E35" i="2"/>
  <c r="F34" i="2"/>
  <c r="E34" i="2"/>
  <c r="F33" i="2"/>
  <c r="E33" i="2"/>
  <c r="F30" i="2"/>
  <c r="E30" i="2"/>
  <c r="F29" i="2"/>
  <c r="E29" i="2"/>
  <c r="F28" i="2"/>
  <c r="E28" i="2"/>
  <c r="F27" i="2"/>
  <c r="E27" i="2"/>
  <c r="F26" i="2"/>
  <c r="E26" i="2"/>
  <c r="E25" i="1"/>
  <c r="F25" i="1" s="1"/>
  <c r="G25" i="1" s="1"/>
  <c r="U36" i="1"/>
  <c r="M57" i="1" s="1"/>
  <c r="U35" i="1"/>
  <c r="M56" i="1" s="1"/>
  <c r="U34" i="1"/>
  <c r="V34" i="1" s="1"/>
  <c r="W34" i="1" s="1"/>
  <c r="X34" i="1" s="1"/>
  <c r="U33" i="1"/>
  <c r="V33" i="1" s="1"/>
  <c r="L54" i="1" s="1"/>
  <c r="U32" i="1"/>
  <c r="V32" i="1" s="1"/>
  <c r="U31" i="1"/>
  <c r="V31" i="1" s="1"/>
  <c r="W31" i="1" s="1"/>
  <c r="U30" i="1"/>
  <c r="M51" i="1" s="1"/>
  <c r="U29" i="1"/>
  <c r="M50" i="1" s="1"/>
  <c r="U28" i="1"/>
  <c r="M49" i="1" s="1"/>
  <c r="U27" i="1"/>
  <c r="V27" i="1" s="1"/>
  <c r="W27" i="1" s="1"/>
  <c r="U26" i="1"/>
  <c r="V26" i="1" s="1"/>
  <c r="W26" i="1" s="1"/>
  <c r="U25" i="1"/>
  <c r="M46" i="1" s="1"/>
  <c r="U24" i="1"/>
  <c r="M45" i="1" s="1"/>
  <c r="U23" i="1"/>
  <c r="V23" i="1" s="1"/>
  <c r="W23" i="1" s="1"/>
  <c r="U22" i="1"/>
  <c r="M43" i="1" s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43" i="1"/>
  <c r="I44" i="1"/>
  <c r="I45" i="1"/>
  <c r="I47" i="1"/>
  <c r="I48" i="1"/>
  <c r="I49" i="1"/>
  <c r="I50" i="1"/>
  <c r="I51" i="1"/>
  <c r="I52" i="1"/>
  <c r="I53" i="1"/>
  <c r="I54" i="1"/>
  <c r="I55" i="1"/>
  <c r="I56" i="1"/>
  <c r="I57" i="1"/>
  <c r="I43" i="1"/>
  <c r="N23" i="1"/>
  <c r="O23" i="1" s="1"/>
  <c r="P23" i="1" s="1"/>
  <c r="N24" i="1"/>
  <c r="O24" i="1" s="1"/>
  <c r="P24" i="1" s="1"/>
  <c r="N25" i="1"/>
  <c r="J46" i="1" s="1"/>
  <c r="N26" i="1"/>
  <c r="O26" i="1" s="1"/>
  <c r="P26" i="1" s="1"/>
  <c r="N27" i="1"/>
  <c r="O27" i="1" s="1"/>
  <c r="N28" i="1"/>
  <c r="J49" i="1" s="1"/>
  <c r="N29" i="1"/>
  <c r="O29" i="1" s="1"/>
  <c r="P29" i="1" s="1"/>
  <c r="N30" i="1"/>
  <c r="O30" i="1" s="1"/>
  <c r="N31" i="1"/>
  <c r="O31" i="1" s="1"/>
  <c r="N32" i="1"/>
  <c r="O32" i="1" s="1"/>
  <c r="P32" i="1" s="1"/>
  <c r="N33" i="1"/>
  <c r="J54" i="1" s="1"/>
  <c r="N34" i="1"/>
  <c r="O34" i="1" s="1"/>
  <c r="N35" i="1"/>
  <c r="O35" i="1" s="1"/>
  <c r="P35" i="1" s="1"/>
  <c r="N36" i="1"/>
  <c r="O36" i="1" s="1"/>
  <c r="P36" i="1" s="1"/>
  <c r="N22" i="1"/>
  <c r="O22" i="1" s="1"/>
  <c r="P22" i="1" s="1"/>
  <c r="F23" i="1"/>
  <c r="G23" i="1" s="1"/>
  <c r="H23" i="1" s="1"/>
  <c r="F24" i="1"/>
  <c r="G24" i="1" s="1"/>
  <c r="H24" i="1" s="1"/>
  <c r="F26" i="1"/>
  <c r="G26" i="1" s="1"/>
  <c r="F27" i="1"/>
  <c r="H48" i="1" s="1"/>
  <c r="F28" i="1"/>
  <c r="H49" i="1" s="1"/>
  <c r="F29" i="1"/>
  <c r="H50" i="1" s="1"/>
  <c r="F30" i="1"/>
  <c r="H51" i="1" s="1"/>
  <c r="F31" i="1"/>
  <c r="H52" i="1" s="1"/>
  <c r="F32" i="1"/>
  <c r="G32" i="1" s="1"/>
  <c r="H32" i="1" s="1"/>
  <c r="F33" i="1"/>
  <c r="H54" i="1" s="1"/>
  <c r="F34" i="1"/>
  <c r="H55" i="1" s="1"/>
  <c r="F35" i="1"/>
  <c r="H56" i="1" s="1"/>
  <c r="F36" i="1"/>
  <c r="H57" i="1" s="1"/>
  <c r="F22" i="1"/>
  <c r="G22" i="1" s="1"/>
  <c r="H22" i="1" s="1"/>
  <c r="V29" i="1"/>
  <c r="W29" i="1" s="1"/>
  <c r="X29" i="1" s="1"/>
  <c r="G4" i="1"/>
  <c r="G5" i="1"/>
  <c r="G6" i="1"/>
  <c r="G3" i="1"/>
  <c r="F4" i="1"/>
  <c r="F5" i="1"/>
  <c r="F6" i="1"/>
  <c r="F3" i="1"/>
  <c r="B4" i="1"/>
  <c r="B5" i="1" s="1"/>
  <c r="B6" i="1" s="1"/>
  <c r="V22" i="1" l="1"/>
  <c r="W22" i="1" s="1"/>
  <c r="J43" i="1"/>
  <c r="O28" i="1"/>
  <c r="P28" i="1" s="1"/>
  <c r="V36" i="1"/>
  <c r="W36" i="1" s="1"/>
  <c r="X36" i="1" s="1"/>
  <c r="H44" i="1"/>
  <c r="J53" i="1"/>
  <c r="J52" i="1"/>
  <c r="O33" i="1"/>
  <c r="P33" i="1" s="1"/>
  <c r="J44" i="1"/>
  <c r="O25" i="1"/>
  <c r="P25" i="1" s="1"/>
  <c r="I46" i="1"/>
  <c r="L43" i="1"/>
  <c r="V35" i="1"/>
  <c r="W35" i="1" s="1"/>
  <c r="X35" i="1" s="1"/>
  <c r="H43" i="1"/>
  <c r="V30" i="1"/>
  <c r="W30" i="1" s="1"/>
  <c r="X30" i="1" s="1"/>
  <c r="H45" i="1"/>
  <c r="J51" i="1"/>
  <c r="G28" i="1"/>
  <c r="H28" i="1" s="1"/>
  <c r="V28" i="1"/>
  <c r="W28" i="1" s="1"/>
  <c r="X28" i="1" s="1"/>
  <c r="J45" i="1"/>
  <c r="G35" i="1"/>
  <c r="H35" i="1" s="1"/>
  <c r="H53" i="1"/>
  <c r="W32" i="1"/>
  <c r="X32" i="1" s="1"/>
  <c r="L53" i="1"/>
  <c r="L50" i="1"/>
  <c r="L48" i="1"/>
  <c r="M48" i="1"/>
  <c r="V24" i="1"/>
  <c r="J57" i="1"/>
  <c r="L55" i="1"/>
  <c r="L47" i="1"/>
  <c r="M55" i="1"/>
  <c r="M47" i="1"/>
  <c r="V25" i="1"/>
  <c r="J56" i="1"/>
  <c r="J48" i="1"/>
  <c r="M54" i="1"/>
  <c r="H47" i="1"/>
  <c r="J55" i="1"/>
  <c r="J47" i="1"/>
  <c r="M53" i="1"/>
  <c r="J50" i="1"/>
  <c r="H46" i="1"/>
  <c r="L52" i="1"/>
  <c r="L44" i="1"/>
  <c r="M52" i="1"/>
  <c r="M44" i="1"/>
  <c r="W33" i="1"/>
  <c r="X33" i="1" s="1"/>
  <c r="P30" i="1"/>
  <c r="P31" i="1"/>
  <c r="P27" i="1"/>
  <c r="P34" i="1"/>
  <c r="G36" i="1"/>
  <c r="H36" i="1" s="1"/>
  <c r="G33" i="1"/>
  <c r="H33" i="1" s="1"/>
  <c r="G29" i="1"/>
  <c r="H29" i="1" s="1"/>
  <c r="G34" i="1"/>
  <c r="H34" i="1" s="1"/>
  <c r="G31" i="1"/>
  <c r="H31" i="1" s="1"/>
  <c r="G27" i="1"/>
  <c r="H27" i="1" s="1"/>
  <c r="G30" i="1"/>
  <c r="H30" i="1" s="1"/>
  <c r="H25" i="1"/>
  <c r="X26" i="1"/>
  <c r="X31" i="1"/>
  <c r="X27" i="1"/>
  <c r="X23" i="1"/>
  <c r="X22" i="1"/>
  <c r="H26" i="1"/>
  <c r="B11" i="1"/>
  <c r="L57" i="1" l="1"/>
  <c r="L56" i="1"/>
  <c r="L51" i="1"/>
  <c r="L49" i="1"/>
  <c r="W24" i="1"/>
  <c r="X24" i="1" s="1"/>
  <c r="L45" i="1"/>
  <c r="W25" i="1"/>
  <c r="X25" i="1" s="1"/>
  <c r="L46" i="1"/>
  <c r="B12" i="1"/>
</calcChain>
</file>

<file path=xl/sharedStrings.xml><?xml version="1.0" encoding="utf-8"?>
<sst xmlns="http://schemas.openxmlformats.org/spreadsheetml/2006/main" count="271" uniqueCount="60">
  <si>
    <t>MACROD1</t>
  </si>
  <si>
    <t>MACROD2</t>
  </si>
  <si>
    <t>TARG1</t>
  </si>
  <si>
    <t>PARGcat</t>
  </si>
  <si>
    <t>LAP3</t>
  </si>
  <si>
    <t>PARP9macro1</t>
  </si>
  <si>
    <t>PARP9macro2</t>
  </si>
  <si>
    <t>PARP14macro1</t>
  </si>
  <si>
    <t>PARP14macro2</t>
  </si>
  <si>
    <t>PARP14macro3</t>
  </si>
  <si>
    <t>PARP15macro2</t>
  </si>
  <si>
    <t>ARH1</t>
  </si>
  <si>
    <t>ARH2</t>
  </si>
  <si>
    <t>ARH3</t>
  </si>
  <si>
    <t>no Hydrolase</t>
  </si>
  <si>
    <t>Measurement 1</t>
  </si>
  <si>
    <t>Measurement 2</t>
  </si>
  <si>
    <t>Measurement 3</t>
  </si>
  <si>
    <t>Mean</t>
  </si>
  <si>
    <t>Decapped AMP [uM]</t>
  </si>
  <si>
    <t>Arg</t>
  </si>
  <si>
    <t>Ser</t>
  </si>
  <si>
    <t>AMP calibration curve</t>
  </si>
  <si>
    <t>AMP [uM]</t>
  </si>
  <si>
    <t>Stand. Dev.</t>
  </si>
  <si>
    <t>Median</t>
  </si>
  <si>
    <t>% of ADPr-Peptide Hydrolysed</t>
  </si>
  <si>
    <t>Cys</t>
  </si>
  <si>
    <t>StdevSer</t>
  </si>
  <si>
    <t>StdevArg</t>
  </si>
  <si>
    <t>StDevCys</t>
  </si>
  <si>
    <t>no hydrolase</t>
  </si>
  <si>
    <t>RZ_14A</t>
  </si>
  <si>
    <t>RZ_13A</t>
  </si>
  <si>
    <t>Samples (Total RNA) + NUDT5</t>
  </si>
  <si>
    <t>Treatment</t>
  </si>
  <si>
    <t>RLU</t>
  </si>
  <si>
    <t>Ser-ADPr</t>
  </si>
  <si>
    <t>non treated</t>
  </si>
  <si>
    <t>Cys-ADPr</t>
  </si>
  <si>
    <t>n/a</t>
  </si>
  <si>
    <t>Glu-ADPr</t>
  </si>
  <si>
    <t>no peptide</t>
  </si>
  <si>
    <t>SpyD</t>
  </si>
  <si>
    <t>mean</t>
  </si>
  <si>
    <t>sd</t>
  </si>
  <si>
    <t>/</t>
  </si>
  <si>
    <t>SpyMacroD</t>
  </si>
  <si>
    <t>%</t>
  </si>
  <si>
    <t>bckground substract</t>
  </si>
  <si>
    <t>capped</t>
  </si>
  <si>
    <t>non-capped</t>
  </si>
  <si>
    <t>PARP9 macro1</t>
  </si>
  <si>
    <t>PARP14 macro1</t>
  </si>
  <si>
    <t>nM</t>
  </si>
  <si>
    <t>time(min)</t>
  </si>
  <si>
    <t>decapping activity (%)</t>
  </si>
  <si>
    <t>PARG-E755 250 nM</t>
  </si>
  <si>
    <t>PARG</t>
  </si>
  <si>
    <t>decapp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164" fontId="0" fillId="0" borderId="0" xfId="0" applyNumberFormat="1"/>
    <xf numFmtId="2" fontId="0" fillId="0" borderId="0" xfId="0" applyNumberFormat="1"/>
    <xf numFmtId="2" fontId="0" fillId="0" borderId="0" xfId="0" applyNumberFormat="1" applyAlignment="1">
      <alignment horizontal="center"/>
    </xf>
    <xf numFmtId="0" fontId="2" fillId="0" borderId="0" xfId="0" applyFont="1"/>
    <xf numFmtId="0" fontId="3" fillId="0" borderId="0" xfId="0" quotePrefix="1" applyFont="1" applyAlignment="1">
      <alignment horizontal="center"/>
    </xf>
    <xf numFmtId="2" fontId="0" fillId="0" borderId="0" xfId="0" quotePrefix="1" applyNumberFormat="1" applyAlignment="1">
      <alignment horizontal="center"/>
    </xf>
    <xf numFmtId="2" fontId="0" fillId="0" borderId="1" xfId="0" quotePrefix="1" applyNumberFormat="1" applyBorder="1" applyAlignment="1">
      <alignment horizontal="center"/>
    </xf>
    <xf numFmtId="0" fontId="0" fillId="0" borderId="1" xfId="0" applyBorder="1"/>
    <xf numFmtId="0" fontId="3" fillId="0" borderId="2" xfId="0" quotePrefix="1" applyFont="1" applyBorder="1" applyAlignment="1">
      <alignment horizontal="center"/>
    </xf>
    <xf numFmtId="0" fontId="0" fillId="0" borderId="2" xfId="0" applyBorder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EB9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forward val="2"/>
            <c:dispRSqr val="1"/>
            <c:dispEq val="1"/>
            <c:trendlineLbl>
              <c:layout>
                <c:manualLayout>
                  <c:x val="-0.20063451443569549"/>
                  <c:y val="1.5780110819480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Supplementary figure 1'!$G$3:$G$9</c:f>
                <c:numCache>
                  <c:formatCode>General</c:formatCode>
                  <c:ptCount val="7"/>
                  <c:pt idx="0">
                    <c:v>43332.47581587427</c:v>
                  </c:pt>
                  <c:pt idx="1">
                    <c:v>22239.098632813337</c:v>
                  </c:pt>
                  <c:pt idx="2">
                    <c:v>7558.6688201913812</c:v>
                  </c:pt>
                  <c:pt idx="3">
                    <c:v>2638.9358335005677</c:v>
                  </c:pt>
                </c:numCache>
              </c:numRef>
            </c:plus>
            <c:minus>
              <c:numRef>
                <c:f>'Supplementary figure 1'!$G$3:$G$9</c:f>
                <c:numCache>
                  <c:formatCode>General</c:formatCode>
                  <c:ptCount val="7"/>
                  <c:pt idx="0">
                    <c:v>43332.47581587427</c:v>
                  </c:pt>
                  <c:pt idx="1">
                    <c:v>22239.098632813337</c:v>
                  </c:pt>
                  <c:pt idx="2">
                    <c:v>7558.6688201913812</c:v>
                  </c:pt>
                  <c:pt idx="3">
                    <c:v>2638.93583350056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upplementary figure 1'!$B$3:$B$9</c:f>
              <c:numCache>
                <c:formatCode>General</c:formatCode>
                <c:ptCount val="7"/>
                <c:pt idx="0">
                  <c:v>10</c:v>
                </c:pt>
                <c:pt idx="1">
                  <c:v>5</c:v>
                </c:pt>
                <c:pt idx="2">
                  <c:v>2.5</c:v>
                </c:pt>
                <c:pt idx="3">
                  <c:v>1.25</c:v>
                </c:pt>
              </c:numCache>
            </c:numRef>
          </c:xVal>
          <c:yVal>
            <c:numRef>
              <c:f>'Supplementary figure 1'!$F$3:$F$9</c:f>
              <c:numCache>
                <c:formatCode>0.0</c:formatCode>
                <c:ptCount val="7"/>
                <c:pt idx="0">
                  <c:v>267146.66666666669</c:v>
                </c:pt>
                <c:pt idx="1">
                  <c:v>81233</c:v>
                </c:pt>
                <c:pt idx="2">
                  <c:v>20357.333333333332</c:v>
                </c:pt>
                <c:pt idx="3">
                  <c:v>4907.6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92A-7B43-B432-E262754866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921184"/>
        <c:axId val="15926080"/>
      </c:scatterChart>
      <c:valAx>
        <c:axId val="15921184"/>
        <c:scaling>
          <c:orientation val="minMax"/>
          <c:max val="12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AMP</a:t>
                </a:r>
                <a:r>
                  <a:rPr lang="de-DE" baseline="0"/>
                  <a:t> concentration [uM]</a:t>
                </a:r>
                <a:endParaRPr lang="de-DE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5926080"/>
        <c:crosses val="autoZero"/>
        <c:crossBetween val="midCat"/>
      </c:valAx>
      <c:valAx>
        <c:axId val="15926080"/>
        <c:scaling>
          <c:orientation val="minMax"/>
          <c:max val="300000"/>
          <c:min val="-5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L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59211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600"/>
              <a:t>Activity hydrolases on diverse ADPr-peptid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erine</c:v>
          </c:tx>
          <c:spPr>
            <a:solidFill>
              <a:schemeClr val="tx2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Supplementary figure 1'!$G$43:$G$57</c:f>
              <c:strCache>
                <c:ptCount val="15"/>
                <c:pt idx="0">
                  <c:v>no hydrolase</c:v>
                </c:pt>
                <c:pt idx="1">
                  <c:v>MACROD1</c:v>
                </c:pt>
                <c:pt idx="2">
                  <c:v>MACROD2</c:v>
                </c:pt>
                <c:pt idx="3">
                  <c:v>TARG1</c:v>
                </c:pt>
                <c:pt idx="4">
                  <c:v>PARGcat</c:v>
                </c:pt>
                <c:pt idx="5">
                  <c:v>LAP3</c:v>
                </c:pt>
                <c:pt idx="6">
                  <c:v>PARP9macro1</c:v>
                </c:pt>
                <c:pt idx="7">
                  <c:v>PARP9macro2</c:v>
                </c:pt>
                <c:pt idx="8">
                  <c:v>PARP14macro1</c:v>
                </c:pt>
                <c:pt idx="9">
                  <c:v>PARP14macro2</c:v>
                </c:pt>
                <c:pt idx="10">
                  <c:v>PARP14macro3</c:v>
                </c:pt>
                <c:pt idx="11">
                  <c:v>PARP15macro2</c:v>
                </c:pt>
                <c:pt idx="12">
                  <c:v>ARH1</c:v>
                </c:pt>
                <c:pt idx="13">
                  <c:v>ARH2</c:v>
                </c:pt>
                <c:pt idx="14">
                  <c:v>ARH3</c:v>
                </c:pt>
              </c:strCache>
            </c:strRef>
          </c:cat>
          <c:val>
            <c:numRef>
              <c:f>'Supplementary figure 1'!$H$43:$H$57</c:f>
              <c:numCache>
                <c:formatCode>0.00</c:formatCode>
                <c:ptCount val="15"/>
                <c:pt idx="0">
                  <c:v>223</c:v>
                </c:pt>
                <c:pt idx="1">
                  <c:v>90.333333333333329</c:v>
                </c:pt>
                <c:pt idx="2">
                  <c:v>226.66666666666666</c:v>
                </c:pt>
                <c:pt idx="3">
                  <c:v>1730.5</c:v>
                </c:pt>
                <c:pt idx="4">
                  <c:v>459.66666666666669</c:v>
                </c:pt>
                <c:pt idx="5">
                  <c:v>162.66666666666666</c:v>
                </c:pt>
                <c:pt idx="6">
                  <c:v>219</c:v>
                </c:pt>
                <c:pt idx="7">
                  <c:v>1425</c:v>
                </c:pt>
                <c:pt idx="8">
                  <c:v>149.66666666666666</c:v>
                </c:pt>
                <c:pt idx="9">
                  <c:v>216.33333333333334</c:v>
                </c:pt>
                <c:pt idx="10">
                  <c:v>1769</c:v>
                </c:pt>
                <c:pt idx="11">
                  <c:v>168.66666666666666</c:v>
                </c:pt>
                <c:pt idx="12">
                  <c:v>83.333333333333329</c:v>
                </c:pt>
                <c:pt idx="13">
                  <c:v>1113.3333333333333</c:v>
                </c:pt>
                <c:pt idx="14">
                  <c:v>91752.3333333333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8A2-D840-9B0F-4EF796AD6420}"/>
            </c:ext>
          </c:extLst>
        </c:ser>
        <c:ser>
          <c:idx val="1"/>
          <c:order val="1"/>
          <c:tx>
            <c:v>Arginine</c:v>
          </c:tx>
          <c:spPr>
            <a:solidFill>
              <a:srgbClr val="92D05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Supplementary figure 1'!$G$43:$G$57</c:f>
              <c:strCache>
                <c:ptCount val="15"/>
                <c:pt idx="0">
                  <c:v>no hydrolase</c:v>
                </c:pt>
                <c:pt idx="1">
                  <c:v>MACROD1</c:v>
                </c:pt>
                <c:pt idx="2">
                  <c:v>MACROD2</c:v>
                </c:pt>
                <c:pt idx="3">
                  <c:v>TARG1</c:v>
                </c:pt>
                <c:pt idx="4">
                  <c:v>PARGcat</c:v>
                </c:pt>
                <c:pt idx="5">
                  <c:v>LAP3</c:v>
                </c:pt>
                <c:pt idx="6">
                  <c:v>PARP9macro1</c:v>
                </c:pt>
                <c:pt idx="7">
                  <c:v>PARP9macro2</c:v>
                </c:pt>
                <c:pt idx="8">
                  <c:v>PARP14macro1</c:v>
                </c:pt>
                <c:pt idx="9">
                  <c:v>PARP14macro2</c:v>
                </c:pt>
                <c:pt idx="10">
                  <c:v>PARP14macro3</c:v>
                </c:pt>
                <c:pt idx="11">
                  <c:v>PARP15macro2</c:v>
                </c:pt>
                <c:pt idx="12">
                  <c:v>ARH1</c:v>
                </c:pt>
                <c:pt idx="13">
                  <c:v>ARH2</c:v>
                </c:pt>
                <c:pt idx="14">
                  <c:v>ARH3</c:v>
                </c:pt>
              </c:strCache>
            </c:strRef>
          </c:cat>
          <c:val>
            <c:numRef>
              <c:f>'Supplementary figure 1'!$J$43:$J$57</c:f>
              <c:numCache>
                <c:formatCode>0.00</c:formatCode>
                <c:ptCount val="15"/>
                <c:pt idx="0">
                  <c:v>2882</c:v>
                </c:pt>
                <c:pt idx="1">
                  <c:v>1225</c:v>
                </c:pt>
                <c:pt idx="2">
                  <c:v>7103.666666666667</c:v>
                </c:pt>
                <c:pt idx="3">
                  <c:v>4645.666666666667</c:v>
                </c:pt>
                <c:pt idx="4">
                  <c:v>779</c:v>
                </c:pt>
                <c:pt idx="5">
                  <c:v>10113.333333333334</c:v>
                </c:pt>
                <c:pt idx="6">
                  <c:v>2284.6666666666665</c:v>
                </c:pt>
                <c:pt idx="7">
                  <c:v>2943.3333333333335</c:v>
                </c:pt>
                <c:pt idx="8">
                  <c:v>7083.333333333333</c:v>
                </c:pt>
                <c:pt idx="9">
                  <c:v>2169</c:v>
                </c:pt>
                <c:pt idx="10">
                  <c:v>5967.666666666667</c:v>
                </c:pt>
                <c:pt idx="11">
                  <c:v>5855.333333333333</c:v>
                </c:pt>
                <c:pt idx="12">
                  <c:v>159059.66666666666</c:v>
                </c:pt>
                <c:pt idx="13">
                  <c:v>9257.3333333333339</c:v>
                </c:pt>
                <c:pt idx="14">
                  <c:v>32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8A2-D840-9B0F-4EF796AD6420}"/>
            </c:ext>
          </c:extLst>
        </c:ser>
        <c:ser>
          <c:idx val="2"/>
          <c:order val="2"/>
          <c:tx>
            <c:v>Cysteine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Supplementary figure 1'!$G$43:$G$57</c:f>
              <c:strCache>
                <c:ptCount val="15"/>
                <c:pt idx="0">
                  <c:v>no hydrolase</c:v>
                </c:pt>
                <c:pt idx="1">
                  <c:v>MACROD1</c:v>
                </c:pt>
                <c:pt idx="2">
                  <c:v>MACROD2</c:v>
                </c:pt>
                <c:pt idx="3">
                  <c:v>TARG1</c:v>
                </c:pt>
                <c:pt idx="4">
                  <c:v>PARGcat</c:v>
                </c:pt>
                <c:pt idx="5">
                  <c:v>LAP3</c:v>
                </c:pt>
                <c:pt idx="6">
                  <c:v>PARP9macro1</c:v>
                </c:pt>
                <c:pt idx="7">
                  <c:v>PARP9macro2</c:v>
                </c:pt>
                <c:pt idx="8">
                  <c:v>PARP14macro1</c:v>
                </c:pt>
                <c:pt idx="9">
                  <c:v>PARP14macro2</c:v>
                </c:pt>
                <c:pt idx="10">
                  <c:v>PARP14macro3</c:v>
                </c:pt>
                <c:pt idx="11">
                  <c:v>PARP15macro2</c:v>
                </c:pt>
                <c:pt idx="12">
                  <c:v>ARH1</c:v>
                </c:pt>
                <c:pt idx="13">
                  <c:v>ARH2</c:v>
                </c:pt>
                <c:pt idx="14">
                  <c:v>ARH3</c:v>
                </c:pt>
              </c:strCache>
            </c:strRef>
          </c:cat>
          <c:val>
            <c:numRef>
              <c:f>'Supplementary figure 1'!$L$43:$L$57</c:f>
              <c:numCache>
                <c:formatCode>0.00</c:formatCode>
                <c:ptCount val="15"/>
                <c:pt idx="0">
                  <c:v>3945</c:v>
                </c:pt>
                <c:pt idx="1">
                  <c:v>2848</c:v>
                </c:pt>
                <c:pt idx="2">
                  <c:v>3188.5</c:v>
                </c:pt>
                <c:pt idx="3">
                  <c:v>890.5</c:v>
                </c:pt>
                <c:pt idx="4">
                  <c:v>1058</c:v>
                </c:pt>
                <c:pt idx="5">
                  <c:v>3605.5</c:v>
                </c:pt>
                <c:pt idx="6">
                  <c:v>388.5</c:v>
                </c:pt>
                <c:pt idx="7">
                  <c:v>1006</c:v>
                </c:pt>
                <c:pt idx="8">
                  <c:v>2023.5</c:v>
                </c:pt>
                <c:pt idx="9">
                  <c:v>461</c:v>
                </c:pt>
                <c:pt idx="10">
                  <c:v>1150</c:v>
                </c:pt>
                <c:pt idx="11">
                  <c:v>1400</c:v>
                </c:pt>
                <c:pt idx="12">
                  <c:v>344.5</c:v>
                </c:pt>
                <c:pt idx="13">
                  <c:v>1161.5</c:v>
                </c:pt>
                <c:pt idx="14">
                  <c:v>15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8A2-D840-9B0F-4EF796AD64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70399536"/>
        <c:axId val="670333264"/>
      </c:barChart>
      <c:catAx>
        <c:axId val="670399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670333264"/>
        <c:crosses val="autoZero"/>
        <c:auto val="1"/>
        <c:lblAlgn val="ctr"/>
        <c:lblOffset val="100"/>
        <c:noMultiLvlLbl val="0"/>
      </c:catAx>
      <c:valAx>
        <c:axId val="67033326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/>
                  <a:t>RL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6703995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b="1"/>
              <a:t>Activity of hydrolases on diverse Cys-ADPr peptide</a:t>
            </a:r>
          </a:p>
        </c:rich>
      </c:tx>
      <c:layout>
        <c:manualLayout>
          <c:xMode val="edge"/>
          <c:yMode val="edge"/>
          <c:x val="0.22811122203135634"/>
          <c:y val="6.133105188259285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spPr>
            <a:solidFill>
              <a:schemeClr val="tx2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[2]Supplementary figure 1'!$G$43:$G$57</c:f>
              <c:strCache>
                <c:ptCount val="15"/>
                <c:pt idx="0">
                  <c:v>no hydrolase</c:v>
                </c:pt>
                <c:pt idx="1">
                  <c:v>MACROD1</c:v>
                </c:pt>
                <c:pt idx="2">
                  <c:v>MACROD2</c:v>
                </c:pt>
                <c:pt idx="3">
                  <c:v>TARG1</c:v>
                </c:pt>
                <c:pt idx="4">
                  <c:v>PARGcat</c:v>
                </c:pt>
                <c:pt idx="5">
                  <c:v>LAP3</c:v>
                </c:pt>
                <c:pt idx="6">
                  <c:v>PARP9macro1</c:v>
                </c:pt>
                <c:pt idx="7">
                  <c:v>PARP9macro2</c:v>
                </c:pt>
                <c:pt idx="8">
                  <c:v>PARP14macro1</c:v>
                </c:pt>
                <c:pt idx="9">
                  <c:v>PARP14macro2</c:v>
                </c:pt>
                <c:pt idx="10">
                  <c:v>PARP14macro3</c:v>
                </c:pt>
                <c:pt idx="11">
                  <c:v>PARP15macro2</c:v>
                </c:pt>
                <c:pt idx="12">
                  <c:v>ARH1</c:v>
                </c:pt>
                <c:pt idx="13">
                  <c:v>ARH2</c:v>
                </c:pt>
                <c:pt idx="14">
                  <c:v>ARH3</c:v>
                </c:pt>
              </c:strCache>
            </c:strRef>
          </c:cat>
          <c:val>
            <c:numRef>
              <c:f>'[2]Supplementary figure 1'!$V$22:$V$36</c:f>
              <c:numCache>
                <c:formatCode>General</c:formatCode>
                <c:ptCount val="15"/>
                <c:pt idx="0">
                  <c:v>3945</c:v>
                </c:pt>
                <c:pt idx="1">
                  <c:v>2848</c:v>
                </c:pt>
                <c:pt idx="2">
                  <c:v>3188.5</c:v>
                </c:pt>
                <c:pt idx="3">
                  <c:v>890.5</c:v>
                </c:pt>
                <c:pt idx="4">
                  <c:v>1058</c:v>
                </c:pt>
                <c:pt idx="5">
                  <c:v>3605.5</c:v>
                </c:pt>
                <c:pt idx="6">
                  <c:v>388.5</c:v>
                </c:pt>
                <c:pt idx="7">
                  <c:v>1006</c:v>
                </c:pt>
                <c:pt idx="8">
                  <c:v>2023.5</c:v>
                </c:pt>
                <c:pt idx="9">
                  <c:v>461</c:v>
                </c:pt>
                <c:pt idx="10">
                  <c:v>1150</c:v>
                </c:pt>
                <c:pt idx="11">
                  <c:v>1400</c:v>
                </c:pt>
                <c:pt idx="12">
                  <c:v>344.5</c:v>
                </c:pt>
                <c:pt idx="13">
                  <c:v>1161.5</c:v>
                </c:pt>
                <c:pt idx="14">
                  <c:v>15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2BE-0D44-B66F-90CEBCA30E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1"/>
        <c:overlap val="-51"/>
        <c:axId val="670399536"/>
        <c:axId val="670333264"/>
      </c:barChart>
      <c:scatterChart>
        <c:scatterStyle val="lineMarker"/>
        <c:varyColors val="0"/>
        <c:ser>
          <c:idx val="0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bg1"/>
              </a:solidFill>
              <a:ln w="22225">
                <a:solidFill>
                  <a:schemeClr val="tx2">
                    <a:lumMod val="50000"/>
                    <a:lumOff val="50000"/>
                  </a:schemeClr>
                </a:solidFill>
              </a:ln>
              <a:effectLst/>
            </c:spPr>
          </c:marker>
          <c:yVal>
            <c:numRef>
              <c:f>'[2]Supplementary figure 1'!$T$22:$T$36</c:f>
              <c:numCache>
                <c:formatCode>General</c:formatCode>
                <c:ptCount val="15"/>
                <c:pt idx="0">
                  <c:v>1918</c:v>
                </c:pt>
                <c:pt idx="1">
                  <c:v>4328</c:v>
                </c:pt>
                <c:pt idx="2">
                  <c:v>2903</c:v>
                </c:pt>
                <c:pt idx="3">
                  <c:v>816</c:v>
                </c:pt>
                <c:pt idx="4">
                  <c:v>1413</c:v>
                </c:pt>
                <c:pt idx="5">
                  <c:v>3360</c:v>
                </c:pt>
                <c:pt idx="6">
                  <c:v>404</c:v>
                </c:pt>
                <c:pt idx="7">
                  <c:v>1027</c:v>
                </c:pt>
                <c:pt idx="8">
                  <c:v>1226</c:v>
                </c:pt>
                <c:pt idx="9">
                  <c:v>440</c:v>
                </c:pt>
                <c:pt idx="10">
                  <c:v>1153</c:v>
                </c:pt>
                <c:pt idx="11">
                  <c:v>1782</c:v>
                </c:pt>
                <c:pt idx="12">
                  <c:v>311</c:v>
                </c:pt>
                <c:pt idx="13">
                  <c:v>1555</c:v>
                </c:pt>
                <c:pt idx="14">
                  <c:v>14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2BE-0D44-B66F-90CEBCA30E67}"/>
            </c:ext>
          </c:extLst>
        </c:ser>
        <c:ser>
          <c:idx val="1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bg1"/>
              </a:solidFill>
              <a:ln w="25400">
                <a:solidFill>
                  <a:schemeClr val="tx2">
                    <a:lumMod val="50000"/>
                    <a:lumOff val="50000"/>
                  </a:schemeClr>
                </a:solidFill>
              </a:ln>
              <a:effectLst/>
            </c:spPr>
          </c:marker>
          <c:yVal>
            <c:numRef>
              <c:f>'[2]Supplementary figure 1'!$U$22:$U$36</c:f>
              <c:numCache>
                <c:formatCode>General</c:formatCode>
                <c:ptCount val="15"/>
                <c:pt idx="0">
                  <c:v>3945</c:v>
                </c:pt>
                <c:pt idx="1">
                  <c:v>2848</c:v>
                </c:pt>
                <c:pt idx="2">
                  <c:v>3188.5</c:v>
                </c:pt>
                <c:pt idx="3">
                  <c:v>890.5</c:v>
                </c:pt>
                <c:pt idx="4">
                  <c:v>1058</c:v>
                </c:pt>
                <c:pt idx="5">
                  <c:v>3605.5</c:v>
                </c:pt>
                <c:pt idx="6">
                  <c:v>388.5</c:v>
                </c:pt>
                <c:pt idx="7">
                  <c:v>1006</c:v>
                </c:pt>
                <c:pt idx="8">
                  <c:v>2023.5</c:v>
                </c:pt>
                <c:pt idx="9">
                  <c:v>461</c:v>
                </c:pt>
                <c:pt idx="10">
                  <c:v>1150</c:v>
                </c:pt>
                <c:pt idx="11">
                  <c:v>1400</c:v>
                </c:pt>
                <c:pt idx="12">
                  <c:v>344.5</c:v>
                </c:pt>
                <c:pt idx="13">
                  <c:v>1161.5</c:v>
                </c:pt>
                <c:pt idx="14">
                  <c:v>15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2BE-0D44-B66F-90CEBCA30E67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bg1"/>
              </a:solidFill>
              <a:ln w="25400">
                <a:solidFill>
                  <a:schemeClr val="tx2">
                    <a:lumMod val="50000"/>
                    <a:lumOff val="50000"/>
                  </a:schemeClr>
                </a:solidFill>
              </a:ln>
              <a:effectLst/>
            </c:spPr>
          </c:marker>
          <c:yVal>
            <c:numRef>
              <c:f>'[2]Supplementary figure 1'!$S$22:$S$36</c:f>
              <c:numCache>
                <c:formatCode>General</c:formatCode>
                <c:ptCount val="15"/>
                <c:pt idx="0">
                  <c:v>5972</c:v>
                </c:pt>
                <c:pt idx="1">
                  <c:v>1368</c:v>
                </c:pt>
                <c:pt idx="2">
                  <c:v>3474</c:v>
                </c:pt>
                <c:pt idx="3">
                  <c:v>965</c:v>
                </c:pt>
                <c:pt idx="4">
                  <c:v>703</c:v>
                </c:pt>
                <c:pt idx="5">
                  <c:v>3851</c:v>
                </c:pt>
                <c:pt idx="6">
                  <c:v>373</c:v>
                </c:pt>
                <c:pt idx="7">
                  <c:v>985</c:v>
                </c:pt>
                <c:pt idx="8">
                  <c:v>2821</c:v>
                </c:pt>
                <c:pt idx="9">
                  <c:v>482</c:v>
                </c:pt>
                <c:pt idx="10">
                  <c:v>1147</c:v>
                </c:pt>
                <c:pt idx="11">
                  <c:v>1018</c:v>
                </c:pt>
                <c:pt idx="12">
                  <c:v>378</c:v>
                </c:pt>
                <c:pt idx="13">
                  <c:v>768</c:v>
                </c:pt>
                <c:pt idx="14">
                  <c:v>15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2BE-0D44-B66F-90CEBCA30E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399536"/>
        <c:axId val="670333264"/>
      </c:scatterChart>
      <c:catAx>
        <c:axId val="670399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670333264"/>
        <c:crosses val="autoZero"/>
        <c:auto val="1"/>
        <c:lblAlgn val="ctr"/>
        <c:lblOffset val="100"/>
        <c:noMultiLvlLbl val="0"/>
      </c:catAx>
      <c:valAx>
        <c:axId val="670333264"/>
        <c:scaling>
          <c:orientation val="minMax"/>
          <c:max val="200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L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6703995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b="1"/>
              <a:t>Activity of hydrolases on diverse Arg-ADPr peptide</a:t>
            </a:r>
          </a:p>
        </c:rich>
      </c:tx>
      <c:layout>
        <c:manualLayout>
          <c:xMode val="edge"/>
          <c:yMode val="edge"/>
          <c:x val="0.23008909785501702"/>
          <c:y val="5.887780980728914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[2]Supplementary figure 1'!$G$43:$G$57</c:f>
              <c:strCache>
                <c:ptCount val="15"/>
                <c:pt idx="0">
                  <c:v>no hydrolase</c:v>
                </c:pt>
                <c:pt idx="1">
                  <c:v>MACROD1</c:v>
                </c:pt>
                <c:pt idx="2">
                  <c:v>MACROD2</c:v>
                </c:pt>
                <c:pt idx="3">
                  <c:v>TARG1</c:v>
                </c:pt>
                <c:pt idx="4">
                  <c:v>PARGcat</c:v>
                </c:pt>
                <c:pt idx="5">
                  <c:v>LAP3</c:v>
                </c:pt>
                <c:pt idx="6">
                  <c:v>PARP9macro1</c:v>
                </c:pt>
                <c:pt idx="7">
                  <c:v>PARP9macro2</c:v>
                </c:pt>
                <c:pt idx="8">
                  <c:v>PARP14macro1</c:v>
                </c:pt>
                <c:pt idx="9">
                  <c:v>PARP14macro2</c:v>
                </c:pt>
                <c:pt idx="10">
                  <c:v>PARP14macro3</c:v>
                </c:pt>
                <c:pt idx="11">
                  <c:v>PARP15macro2</c:v>
                </c:pt>
                <c:pt idx="12">
                  <c:v>ARH1</c:v>
                </c:pt>
                <c:pt idx="13">
                  <c:v>ARH2</c:v>
                </c:pt>
                <c:pt idx="14">
                  <c:v>ARH3</c:v>
                </c:pt>
              </c:strCache>
            </c:strRef>
          </c:cat>
          <c:val>
            <c:numRef>
              <c:f>'[2]Supplementary figure 1'!$N$22:$N$36</c:f>
              <c:numCache>
                <c:formatCode>General</c:formatCode>
                <c:ptCount val="15"/>
                <c:pt idx="0">
                  <c:v>2882</c:v>
                </c:pt>
                <c:pt idx="1">
                  <c:v>1225</c:v>
                </c:pt>
                <c:pt idx="2">
                  <c:v>7103.666666666667</c:v>
                </c:pt>
                <c:pt idx="3">
                  <c:v>4645.666666666667</c:v>
                </c:pt>
                <c:pt idx="4">
                  <c:v>779</c:v>
                </c:pt>
                <c:pt idx="5">
                  <c:v>10113.333333333334</c:v>
                </c:pt>
                <c:pt idx="6">
                  <c:v>2284.6666666666665</c:v>
                </c:pt>
                <c:pt idx="7">
                  <c:v>2943.3333333333335</c:v>
                </c:pt>
                <c:pt idx="8">
                  <c:v>7083.333333333333</c:v>
                </c:pt>
                <c:pt idx="9">
                  <c:v>2169</c:v>
                </c:pt>
                <c:pt idx="10">
                  <c:v>5967.666666666667</c:v>
                </c:pt>
                <c:pt idx="11">
                  <c:v>5855.333333333333</c:v>
                </c:pt>
                <c:pt idx="12">
                  <c:v>159059.66666666666</c:v>
                </c:pt>
                <c:pt idx="13">
                  <c:v>9257.3333333333339</c:v>
                </c:pt>
                <c:pt idx="14">
                  <c:v>32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9A-DF49-A536-6DEBCB4850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1"/>
        <c:overlap val="-51"/>
        <c:axId val="670399536"/>
        <c:axId val="670333264"/>
      </c:barChart>
      <c:scatterChart>
        <c:scatterStyle val="lineMarker"/>
        <c:varyColors val="0"/>
        <c:ser>
          <c:idx val="0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bg1"/>
              </a:solidFill>
              <a:ln w="22225">
                <a:solidFill>
                  <a:schemeClr val="accent5">
                    <a:lumMod val="60000"/>
                    <a:lumOff val="40000"/>
                  </a:schemeClr>
                </a:solidFill>
              </a:ln>
              <a:effectLst/>
            </c:spPr>
          </c:marker>
          <c:yVal>
            <c:numRef>
              <c:f>'[2]Supplementary figure 1'!$L$22:$L$36</c:f>
              <c:numCache>
                <c:formatCode>General</c:formatCode>
                <c:ptCount val="15"/>
                <c:pt idx="0">
                  <c:v>3305</c:v>
                </c:pt>
                <c:pt idx="1">
                  <c:v>1037</c:v>
                </c:pt>
                <c:pt idx="2">
                  <c:v>5900</c:v>
                </c:pt>
                <c:pt idx="3">
                  <c:v>4818</c:v>
                </c:pt>
                <c:pt idx="4">
                  <c:v>635</c:v>
                </c:pt>
                <c:pt idx="5">
                  <c:v>12907</c:v>
                </c:pt>
                <c:pt idx="6">
                  <c:v>2563</c:v>
                </c:pt>
                <c:pt idx="7">
                  <c:v>3104</c:v>
                </c:pt>
                <c:pt idx="8">
                  <c:v>6634</c:v>
                </c:pt>
                <c:pt idx="9">
                  <c:v>2001</c:v>
                </c:pt>
                <c:pt idx="10">
                  <c:v>5261</c:v>
                </c:pt>
                <c:pt idx="11">
                  <c:v>5708</c:v>
                </c:pt>
                <c:pt idx="12">
                  <c:v>150736</c:v>
                </c:pt>
                <c:pt idx="13">
                  <c:v>5398</c:v>
                </c:pt>
                <c:pt idx="14">
                  <c:v>16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B9A-DF49-A536-6DEBCB485016}"/>
            </c:ext>
          </c:extLst>
        </c:ser>
        <c:ser>
          <c:idx val="1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bg1"/>
              </a:solidFill>
              <a:ln w="25400">
                <a:solidFill>
                  <a:schemeClr val="accent5">
                    <a:lumMod val="60000"/>
                    <a:lumOff val="40000"/>
                  </a:schemeClr>
                </a:solidFill>
              </a:ln>
              <a:effectLst/>
            </c:spPr>
          </c:marker>
          <c:yVal>
            <c:numRef>
              <c:f>'[2]Supplementary figure 1'!$M$22:$M$36</c:f>
              <c:numCache>
                <c:formatCode>General</c:formatCode>
                <c:ptCount val="15"/>
                <c:pt idx="0">
                  <c:v>3305</c:v>
                </c:pt>
                <c:pt idx="1">
                  <c:v>1378</c:v>
                </c:pt>
                <c:pt idx="2">
                  <c:v>7611</c:v>
                </c:pt>
                <c:pt idx="3">
                  <c:v>4609</c:v>
                </c:pt>
                <c:pt idx="4">
                  <c:v>840</c:v>
                </c:pt>
                <c:pt idx="5">
                  <c:v>9002</c:v>
                </c:pt>
                <c:pt idx="6">
                  <c:v>1983</c:v>
                </c:pt>
                <c:pt idx="7">
                  <c:v>3054</c:v>
                </c:pt>
                <c:pt idx="8">
                  <c:v>6418</c:v>
                </c:pt>
                <c:pt idx="9">
                  <c:v>2253</c:v>
                </c:pt>
                <c:pt idx="10">
                  <c:v>7713</c:v>
                </c:pt>
                <c:pt idx="11">
                  <c:v>6704</c:v>
                </c:pt>
                <c:pt idx="12">
                  <c:v>148591</c:v>
                </c:pt>
                <c:pt idx="13">
                  <c:v>11830</c:v>
                </c:pt>
                <c:pt idx="14">
                  <c:v>20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B9A-DF49-A536-6DEBCB485016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bg1"/>
              </a:solidFill>
              <a:ln w="25400">
                <a:solidFill>
                  <a:schemeClr val="accent5">
                    <a:lumMod val="60000"/>
                    <a:lumOff val="40000"/>
                  </a:schemeClr>
                </a:solidFill>
              </a:ln>
              <a:effectLst/>
            </c:spPr>
          </c:marker>
          <c:yVal>
            <c:numRef>
              <c:f>'[2]Supplementary figure 1'!$K$22:$K$36</c:f>
              <c:numCache>
                <c:formatCode>General</c:formatCode>
                <c:ptCount val="15"/>
                <c:pt idx="0">
                  <c:v>2036</c:v>
                </c:pt>
                <c:pt idx="1">
                  <c:v>1260</c:v>
                </c:pt>
                <c:pt idx="2">
                  <c:v>7800</c:v>
                </c:pt>
                <c:pt idx="3">
                  <c:v>4510</c:v>
                </c:pt>
                <c:pt idx="4">
                  <c:v>862</c:v>
                </c:pt>
                <c:pt idx="5">
                  <c:v>8431</c:v>
                </c:pt>
                <c:pt idx="6">
                  <c:v>2308</c:v>
                </c:pt>
                <c:pt idx="7">
                  <c:v>2672</c:v>
                </c:pt>
                <c:pt idx="8">
                  <c:v>8198</c:v>
                </c:pt>
                <c:pt idx="9">
                  <c:v>2253</c:v>
                </c:pt>
                <c:pt idx="10">
                  <c:v>4929</c:v>
                </c:pt>
                <c:pt idx="11">
                  <c:v>5154</c:v>
                </c:pt>
                <c:pt idx="12">
                  <c:v>177852</c:v>
                </c:pt>
                <c:pt idx="13">
                  <c:v>10544</c:v>
                </c:pt>
                <c:pt idx="14">
                  <c:v>59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B9A-DF49-A536-6DEBCB4850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399536"/>
        <c:axId val="670333264"/>
      </c:scatterChart>
      <c:catAx>
        <c:axId val="670399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670333264"/>
        <c:crosses val="autoZero"/>
        <c:auto val="1"/>
        <c:lblAlgn val="ctr"/>
        <c:lblOffset val="100"/>
        <c:noMultiLvlLbl val="0"/>
      </c:catAx>
      <c:valAx>
        <c:axId val="670333264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L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6703995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b="1"/>
              <a:t>Activity of hydrolases on diverse Ser-ADPr peptide</a:t>
            </a:r>
          </a:p>
        </c:rich>
      </c:tx>
      <c:layout>
        <c:manualLayout>
          <c:xMode val="edge"/>
          <c:yMode val="edge"/>
          <c:x val="0.22613334620769565"/>
          <c:y val="5.887780980728914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[2]Supplementary figure 1'!$G$43:$G$57</c:f>
              <c:strCache>
                <c:ptCount val="15"/>
                <c:pt idx="0">
                  <c:v>no hydrolase</c:v>
                </c:pt>
                <c:pt idx="1">
                  <c:v>MACROD1</c:v>
                </c:pt>
                <c:pt idx="2">
                  <c:v>MACROD2</c:v>
                </c:pt>
                <c:pt idx="3">
                  <c:v>TARG1</c:v>
                </c:pt>
                <c:pt idx="4">
                  <c:v>PARGcat</c:v>
                </c:pt>
                <c:pt idx="5">
                  <c:v>LAP3</c:v>
                </c:pt>
                <c:pt idx="6">
                  <c:v>PARP9macro1</c:v>
                </c:pt>
                <c:pt idx="7">
                  <c:v>PARP9macro2</c:v>
                </c:pt>
                <c:pt idx="8">
                  <c:v>PARP14macro1</c:v>
                </c:pt>
                <c:pt idx="9">
                  <c:v>PARP14macro2</c:v>
                </c:pt>
                <c:pt idx="10">
                  <c:v>PARP14macro3</c:v>
                </c:pt>
                <c:pt idx="11">
                  <c:v>PARP15macro2</c:v>
                </c:pt>
                <c:pt idx="12">
                  <c:v>ARH1</c:v>
                </c:pt>
                <c:pt idx="13">
                  <c:v>ARH2</c:v>
                </c:pt>
                <c:pt idx="14">
                  <c:v>ARH3</c:v>
                </c:pt>
              </c:strCache>
            </c:strRef>
          </c:cat>
          <c:val>
            <c:numRef>
              <c:f>'[2]Supplementary figure 1'!$F$22:$F$36</c:f>
              <c:numCache>
                <c:formatCode>General</c:formatCode>
                <c:ptCount val="15"/>
                <c:pt idx="0">
                  <c:v>223</c:v>
                </c:pt>
                <c:pt idx="1">
                  <c:v>90.333333333333329</c:v>
                </c:pt>
                <c:pt idx="2">
                  <c:v>226.66666666666666</c:v>
                </c:pt>
                <c:pt idx="3">
                  <c:v>1730.5</c:v>
                </c:pt>
                <c:pt idx="4">
                  <c:v>459.66666666666669</c:v>
                </c:pt>
                <c:pt idx="5">
                  <c:v>162.66666666666666</c:v>
                </c:pt>
                <c:pt idx="6">
                  <c:v>219</c:v>
                </c:pt>
                <c:pt idx="7">
                  <c:v>1425</c:v>
                </c:pt>
                <c:pt idx="8">
                  <c:v>149.66666666666666</c:v>
                </c:pt>
                <c:pt idx="9">
                  <c:v>216.33333333333334</c:v>
                </c:pt>
                <c:pt idx="10">
                  <c:v>1769</c:v>
                </c:pt>
                <c:pt idx="11">
                  <c:v>168.66666666666666</c:v>
                </c:pt>
                <c:pt idx="12">
                  <c:v>83.333333333333329</c:v>
                </c:pt>
                <c:pt idx="13">
                  <c:v>1113.3333333333333</c:v>
                </c:pt>
                <c:pt idx="14">
                  <c:v>91752.3333333333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25-B845-A905-264B575ADD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1"/>
        <c:overlap val="-51"/>
        <c:axId val="670399536"/>
        <c:axId val="670333264"/>
      </c:barChart>
      <c:scatterChart>
        <c:scatterStyle val="lineMarker"/>
        <c:varyColors val="0"/>
        <c:ser>
          <c:idx val="0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bg1"/>
              </a:solidFill>
              <a:ln w="22225"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</c:marker>
          <c:yVal>
            <c:numRef>
              <c:f>'[2]Supplementary figure 1'!$D$22:$D$36</c:f>
              <c:numCache>
                <c:formatCode>General</c:formatCode>
                <c:ptCount val="15"/>
                <c:pt idx="0">
                  <c:v>84</c:v>
                </c:pt>
                <c:pt idx="1">
                  <c:v>77</c:v>
                </c:pt>
                <c:pt idx="2">
                  <c:v>221</c:v>
                </c:pt>
                <c:pt idx="3">
                  <c:v>1751</c:v>
                </c:pt>
                <c:pt idx="4">
                  <c:v>300</c:v>
                </c:pt>
                <c:pt idx="5">
                  <c:v>175</c:v>
                </c:pt>
                <c:pt idx="6">
                  <c:v>143</c:v>
                </c:pt>
                <c:pt idx="7">
                  <c:v>1076</c:v>
                </c:pt>
                <c:pt idx="8">
                  <c:v>111</c:v>
                </c:pt>
                <c:pt idx="9">
                  <c:v>178</c:v>
                </c:pt>
                <c:pt idx="10">
                  <c:v>1656</c:v>
                </c:pt>
                <c:pt idx="11">
                  <c:v>110</c:v>
                </c:pt>
                <c:pt idx="12">
                  <c:v>82</c:v>
                </c:pt>
                <c:pt idx="13">
                  <c:v>596</c:v>
                </c:pt>
                <c:pt idx="14">
                  <c:v>778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525-B845-A905-264B575ADD10}"/>
            </c:ext>
          </c:extLst>
        </c:ser>
        <c:ser>
          <c:idx val="1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bg1"/>
              </a:solidFill>
              <a:ln w="25400"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</c:marker>
          <c:yVal>
            <c:numRef>
              <c:f>'[2]Supplementary figure 1'!$E$22:$E$36</c:f>
              <c:numCache>
                <c:formatCode>General</c:formatCode>
                <c:ptCount val="15"/>
                <c:pt idx="0">
                  <c:v>55</c:v>
                </c:pt>
                <c:pt idx="1">
                  <c:v>108</c:v>
                </c:pt>
                <c:pt idx="2">
                  <c:v>271</c:v>
                </c:pt>
                <c:pt idx="3">
                  <c:v>1730.5</c:v>
                </c:pt>
                <c:pt idx="4">
                  <c:v>286</c:v>
                </c:pt>
                <c:pt idx="5">
                  <c:v>203</c:v>
                </c:pt>
                <c:pt idx="6">
                  <c:v>305</c:v>
                </c:pt>
                <c:pt idx="7">
                  <c:v>990</c:v>
                </c:pt>
                <c:pt idx="8">
                  <c:v>103</c:v>
                </c:pt>
                <c:pt idx="9">
                  <c:v>352</c:v>
                </c:pt>
                <c:pt idx="10">
                  <c:v>1999</c:v>
                </c:pt>
                <c:pt idx="11">
                  <c:v>140</c:v>
                </c:pt>
                <c:pt idx="12">
                  <c:v>67</c:v>
                </c:pt>
                <c:pt idx="13">
                  <c:v>2301</c:v>
                </c:pt>
                <c:pt idx="14">
                  <c:v>1071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525-B845-A905-264B575ADD10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bg1"/>
              </a:solidFill>
              <a:ln w="25400"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</c:marker>
          <c:yVal>
            <c:numRef>
              <c:f>'[2]Supplementary figure 1'!$C$22:$C$36</c:f>
              <c:numCache>
                <c:formatCode>General</c:formatCode>
                <c:ptCount val="15"/>
                <c:pt idx="0">
                  <c:v>530</c:v>
                </c:pt>
                <c:pt idx="1">
                  <c:v>86</c:v>
                </c:pt>
                <c:pt idx="2">
                  <c:v>188</c:v>
                </c:pt>
                <c:pt idx="3">
                  <c:v>1710</c:v>
                </c:pt>
                <c:pt idx="4">
                  <c:v>793</c:v>
                </c:pt>
                <c:pt idx="5">
                  <c:v>110</c:v>
                </c:pt>
                <c:pt idx="6">
                  <c:v>209</c:v>
                </c:pt>
                <c:pt idx="7">
                  <c:v>2209</c:v>
                </c:pt>
                <c:pt idx="8">
                  <c:v>235</c:v>
                </c:pt>
                <c:pt idx="9">
                  <c:v>119</c:v>
                </c:pt>
                <c:pt idx="10">
                  <c:v>1652</c:v>
                </c:pt>
                <c:pt idx="11">
                  <c:v>256</c:v>
                </c:pt>
                <c:pt idx="12">
                  <c:v>101</c:v>
                </c:pt>
                <c:pt idx="13">
                  <c:v>443</c:v>
                </c:pt>
                <c:pt idx="14">
                  <c:v>902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525-B845-A905-264B575ADD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399536"/>
        <c:axId val="670333264"/>
      </c:scatterChart>
      <c:catAx>
        <c:axId val="670399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670333264"/>
        <c:crosses val="autoZero"/>
        <c:auto val="1"/>
        <c:lblAlgn val="ctr"/>
        <c:lblOffset val="100"/>
        <c:noMultiLvlLbl val="0"/>
      </c:catAx>
      <c:valAx>
        <c:axId val="670333264"/>
        <c:scaling>
          <c:orientation val="minMax"/>
          <c:max val="2000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L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6703995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b="1"/>
              <a:t>Ser-ADPr</a:t>
            </a:r>
          </a:p>
        </c:rich>
      </c:tx>
      <c:layout>
        <c:manualLayout>
          <c:xMode val="edge"/>
          <c:yMode val="edge"/>
          <c:x val="0.42"/>
          <c:y val="3.314917127071823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ys-ADPr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B$26:$B$30</c:f>
              <c:strCache>
                <c:ptCount val="5"/>
                <c:pt idx="0">
                  <c:v>non treated</c:v>
                </c:pt>
                <c:pt idx="1">
                  <c:v>ARH3</c:v>
                </c:pt>
                <c:pt idx="2">
                  <c:v>SpyD</c:v>
                </c:pt>
                <c:pt idx="3">
                  <c:v>PARP14macro2</c:v>
                </c:pt>
                <c:pt idx="4">
                  <c:v>PARP15macro2</c:v>
                </c:pt>
              </c:strCache>
            </c:strRef>
          </c:cat>
          <c:val>
            <c:numRef>
              <c:f>[1]Sheet1!$E$26:$E$30</c:f>
              <c:numCache>
                <c:formatCode>General</c:formatCode>
                <c:ptCount val="5"/>
                <c:pt idx="0">
                  <c:v>21.5</c:v>
                </c:pt>
                <c:pt idx="1">
                  <c:v>14851.5</c:v>
                </c:pt>
                <c:pt idx="2">
                  <c:v>122</c:v>
                </c:pt>
                <c:pt idx="3">
                  <c:v>469.5</c:v>
                </c:pt>
                <c:pt idx="4">
                  <c:v>2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564-3646-BB81-F3B33969D9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7"/>
        <c:overlap val="-22"/>
        <c:axId val="981823232"/>
        <c:axId val="981825296"/>
      </c:barChart>
      <c:catAx>
        <c:axId val="9818232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DE"/>
          </a:p>
        </c:txPr>
        <c:crossAx val="981825296"/>
        <c:crosses val="autoZero"/>
        <c:auto val="1"/>
        <c:lblAlgn val="ctr"/>
        <c:lblOffset val="100"/>
        <c:noMultiLvlLbl val="0"/>
      </c:catAx>
      <c:valAx>
        <c:axId val="9818252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RL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DE"/>
          </a:p>
        </c:txPr>
        <c:crossAx val="9818232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 b="1"/>
              <a:t>Cys-ADP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B$33:$B$37</c:f>
              <c:strCache>
                <c:ptCount val="5"/>
                <c:pt idx="0">
                  <c:v>non treated</c:v>
                </c:pt>
                <c:pt idx="1">
                  <c:v>ARH3</c:v>
                </c:pt>
                <c:pt idx="2">
                  <c:v>SpyMacroD</c:v>
                </c:pt>
                <c:pt idx="3">
                  <c:v>PARP14macro2</c:v>
                </c:pt>
                <c:pt idx="4">
                  <c:v>PARP15macro2</c:v>
                </c:pt>
              </c:strCache>
            </c:strRef>
          </c:cat>
          <c:val>
            <c:numRef>
              <c:f>[1]Sheet1!$E$33:$E$37</c:f>
              <c:numCache>
                <c:formatCode>General</c:formatCode>
                <c:ptCount val="5"/>
                <c:pt idx="0">
                  <c:v>90</c:v>
                </c:pt>
                <c:pt idx="1">
                  <c:v>418</c:v>
                </c:pt>
                <c:pt idx="2">
                  <c:v>5238.5</c:v>
                </c:pt>
                <c:pt idx="3">
                  <c:v>65.5</c:v>
                </c:pt>
                <c:pt idx="4">
                  <c:v>1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A5F-4B46-B92B-069B5F62B1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7"/>
        <c:overlap val="-22"/>
        <c:axId val="981823232"/>
        <c:axId val="981825296"/>
      </c:barChart>
      <c:catAx>
        <c:axId val="9818232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DE"/>
          </a:p>
        </c:txPr>
        <c:crossAx val="981825296"/>
        <c:crosses val="autoZero"/>
        <c:auto val="1"/>
        <c:lblAlgn val="ctr"/>
        <c:lblOffset val="100"/>
        <c:noMultiLvlLbl val="0"/>
      </c:catAx>
      <c:valAx>
        <c:axId val="9818252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RL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DE"/>
          </a:p>
        </c:txPr>
        <c:crossAx val="9818232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 b="1"/>
              <a:t>Tyr-ADP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Sheet1!$F$40:$F$44</c:f>
                <c:numCache>
                  <c:formatCode>General</c:formatCode>
                  <c:ptCount val="5"/>
                  <c:pt idx="0">
                    <c:v>7.7781745930520225</c:v>
                  </c:pt>
                  <c:pt idx="1">
                    <c:v>644.17427766094477</c:v>
                  </c:pt>
                  <c:pt idx="2">
                    <c:v>2.8284271247461903</c:v>
                  </c:pt>
                  <c:pt idx="3">
                    <c:v>50.911688245431421</c:v>
                  </c:pt>
                  <c:pt idx="4">
                    <c:v>5.656854249492380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B$40:$B$44</c:f>
              <c:strCache>
                <c:ptCount val="5"/>
                <c:pt idx="0">
                  <c:v>non treated</c:v>
                </c:pt>
                <c:pt idx="1">
                  <c:v>ARH3</c:v>
                </c:pt>
                <c:pt idx="2">
                  <c:v>SpyD</c:v>
                </c:pt>
                <c:pt idx="3">
                  <c:v>PARP14macro2</c:v>
                </c:pt>
                <c:pt idx="4">
                  <c:v>PARP15macro2</c:v>
                </c:pt>
              </c:strCache>
            </c:strRef>
          </c:cat>
          <c:val>
            <c:numRef>
              <c:f>[1]Sheet1!$E$40:$E$44</c:f>
              <c:numCache>
                <c:formatCode>General</c:formatCode>
                <c:ptCount val="5"/>
                <c:pt idx="0">
                  <c:v>29.5</c:v>
                </c:pt>
                <c:pt idx="1">
                  <c:v>4644.5</c:v>
                </c:pt>
                <c:pt idx="2">
                  <c:v>144</c:v>
                </c:pt>
                <c:pt idx="3">
                  <c:v>95</c:v>
                </c:pt>
                <c:pt idx="4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EA9-F340-88EA-FA31D16676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7"/>
        <c:overlap val="-22"/>
        <c:axId val="981823232"/>
        <c:axId val="981825296"/>
      </c:barChart>
      <c:catAx>
        <c:axId val="9818232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DE"/>
          </a:p>
        </c:txPr>
        <c:crossAx val="981825296"/>
        <c:crosses val="autoZero"/>
        <c:auto val="1"/>
        <c:lblAlgn val="ctr"/>
        <c:lblOffset val="100"/>
        <c:noMultiLvlLbl val="0"/>
      </c:catAx>
      <c:valAx>
        <c:axId val="9818252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RL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DE"/>
          </a:p>
        </c:txPr>
        <c:crossAx val="9818232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4328398950131233"/>
          <c:y val="8.5653920331781735E-2"/>
          <c:w val="0.71541522309711281"/>
          <c:h val="0.53843998781920221"/>
        </c:manualLayout>
      </c:layout>
      <c:barChart>
        <c:barDir val="col"/>
        <c:grouping val="clustered"/>
        <c:varyColors val="0"/>
        <c:ser>
          <c:idx val="0"/>
          <c:order val="0"/>
          <c:tx>
            <c:v>Cys-ADPr</c:v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Sheet1!$F$26:$F$30</c:f>
                <c:numCache>
                  <c:formatCode>General</c:formatCode>
                  <c:ptCount val="5"/>
                  <c:pt idx="0">
                    <c:v>9.1923881554251174</c:v>
                  </c:pt>
                  <c:pt idx="1">
                    <c:v>1188.6464991745863</c:v>
                  </c:pt>
                  <c:pt idx="2">
                    <c:v>21.213203435596427</c:v>
                  </c:pt>
                  <c:pt idx="3">
                    <c:v>27.577164466275352</c:v>
                  </c:pt>
                  <c:pt idx="4">
                    <c:v>7.778174593052022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B$26:$B$30</c:f>
              <c:strCache>
                <c:ptCount val="5"/>
                <c:pt idx="0">
                  <c:v>non treated</c:v>
                </c:pt>
                <c:pt idx="1">
                  <c:v>ARH3</c:v>
                </c:pt>
                <c:pt idx="2">
                  <c:v>SpyD</c:v>
                </c:pt>
                <c:pt idx="3">
                  <c:v>PARP14macro2</c:v>
                </c:pt>
                <c:pt idx="4">
                  <c:v>PARP15macro2</c:v>
                </c:pt>
              </c:strCache>
            </c:strRef>
          </c:cat>
          <c:val>
            <c:numRef>
              <c:f>[1]Sheet1!$E$26:$E$30</c:f>
              <c:numCache>
                <c:formatCode>General</c:formatCode>
                <c:ptCount val="5"/>
                <c:pt idx="0">
                  <c:v>21.5</c:v>
                </c:pt>
                <c:pt idx="1">
                  <c:v>14851.5</c:v>
                </c:pt>
                <c:pt idx="2">
                  <c:v>122</c:v>
                </c:pt>
                <c:pt idx="3">
                  <c:v>469.5</c:v>
                </c:pt>
                <c:pt idx="4">
                  <c:v>2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4D-C041-B771-DB28419AC427}"/>
            </c:ext>
          </c:extLst>
        </c:ser>
        <c:ser>
          <c:idx val="1"/>
          <c:order val="1"/>
          <c:tx>
            <c:v>Cys-ADPr</c:v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Sheet1!$F$33:$F$37</c:f>
                <c:numCache>
                  <c:formatCode>General</c:formatCode>
                  <c:ptCount val="5"/>
                  <c:pt idx="0">
                    <c:v>100.40916292848975</c:v>
                  </c:pt>
                  <c:pt idx="1">
                    <c:v>36.76955262170047</c:v>
                  </c:pt>
                  <c:pt idx="2">
                    <c:v>259.50818869546293</c:v>
                  </c:pt>
                  <c:pt idx="3">
                    <c:v>6.3639610306789276</c:v>
                  </c:pt>
                  <c:pt idx="4">
                    <c:v>117.3797256769668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E$33:$E$37</c:f>
              <c:numCache>
                <c:formatCode>General</c:formatCode>
                <c:ptCount val="5"/>
                <c:pt idx="0">
                  <c:v>90</c:v>
                </c:pt>
                <c:pt idx="1">
                  <c:v>418</c:v>
                </c:pt>
                <c:pt idx="2">
                  <c:v>5238.5</c:v>
                </c:pt>
                <c:pt idx="3">
                  <c:v>65.5</c:v>
                </c:pt>
                <c:pt idx="4">
                  <c:v>1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34D-C041-B771-DB28419AC427}"/>
            </c:ext>
          </c:extLst>
        </c:ser>
        <c:ser>
          <c:idx val="2"/>
          <c:order val="2"/>
          <c:tx>
            <c:v>Tyr-ADPr</c:v>
          </c:tx>
          <c:spPr>
            <a:solidFill>
              <a:schemeClr val="accent6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Sheet1!$F$40:$F$44</c:f>
                <c:numCache>
                  <c:formatCode>General</c:formatCode>
                  <c:ptCount val="5"/>
                  <c:pt idx="0">
                    <c:v>7.7781745930520225</c:v>
                  </c:pt>
                  <c:pt idx="1">
                    <c:v>644.17427766094477</c:v>
                  </c:pt>
                  <c:pt idx="2">
                    <c:v>2.8284271247461903</c:v>
                  </c:pt>
                  <c:pt idx="3">
                    <c:v>50.911688245431421</c:v>
                  </c:pt>
                  <c:pt idx="4">
                    <c:v>5.656854249492380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E$40:$E$44</c:f>
              <c:numCache>
                <c:formatCode>General</c:formatCode>
                <c:ptCount val="5"/>
                <c:pt idx="0">
                  <c:v>29.5</c:v>
                </c:pt>
                <c:pt idx="1">
                  <c:v>4644.5</c:v>
                </c:pt>
                <c:pt idx="2">
                  <c:v>144</c:v>
                </c:pt>
                <c:pt idx="3">
                  <c:v>95</c:v>
                </c:pt>
                <c:pt idx="4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34D-C041-B771-DB28419AC4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7"/>
        <c:overlap val="-22"/>
        <c:axId val="981823232"/>
        <c:axId val="981825296"/>
      </c:barChart>
      <c:catAx>
        <c:axId val="9818232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DE"/>
          </a:p>
        </c:txPr>
        <c:crossAx val="981825296"/>
        <c:crosses val="autoZero"/>
        <c:auto val="1"/>
        <c:lblAlgn val="ctr"/>
        <c:lblOffset val="100"/>
        <c:noMultiLvlLbl val="0"/>
      </c:catAx>
      <c:valAx>
        <c:axId val="9818252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RL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DE"/>
          </a:p>
        </c:txPr>
        <c:crossAx val="9818232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3869921259842521"/>
          <c:y val="7.2296515421760105E-2"/>
          <c:w val="0.2743049868766404"/>
          <c:h val="0.2373324052725453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4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910353</xdr:colOff>
      <xdr:row>0</xdr:row>
      <xdr:rowOff>0</xdr:rowOff>
    </xdr:from>
    <xdr:to>
      <xdr:col>14</xdr:col>
      <xdr:colOff>552597</xdr:colOff>
      <xdr:row>16</xdr:row>
      <xdr:rowOff>10115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DFAE34DA-4801-7A69-6286-3972DFA6375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774700</xdr:colOff>
      <xdr:row>32</xdr:row>
      <xdr:rowOff>25400</xdr:rowOff>
    </xdr:from>
    <xdr:to>
      <xdr:col>20</xdr:col>
      <xdr:colOff>230981</xdr:colOff>
      <xdr:row>60</xdr:row>
      <xdr:rowOff>166688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5B51419-626F-3F07-8500-40C25A23E60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119062</xdr:colOff>
      <xdr:row>58</xdr:row>
      <xdr:rowOff>35409</xdr:rowOff>
    </xdr:from>
    <xdr:to>
      <xdr:col>6</xdr:col>
      <xdr:colOff>1004551</xdr:colOff>
      <xdr:row>83</xdr:row>
      <xdr:rowOff>7147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6E28092-7421-A741-BF37-AA3E42E423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1161897</xdr:colOff>
      <xdr:row>58</xdr:row>
      <xdr:rowOff>19844</xdr:rowOff>
    </xdr:from>
    <xdr:to>
      <xdr:col>11</xdr:col>
      <xdr:colOff>894372</xdr:colOff>
      <xdr:row>83</xdr:row>
      <xdr:rowOff>5590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6935A9D-1C5D-0042-AE35-4FCA337D43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</xdr:col>
      <xdr:colOff>354508</xdr:colOff>
      <xdr:row>85</xdr:row>
      <xdr:rowOff>110321</xdr:rowOff>
    </xdr:from>
    <xdr:to>
      <xdr:col>7</xdr:col>
      <xdr:colOff>806546</xdr:colOff>
      <xdr:row>110</xdr:row>
      <xdr:rowOff>146384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744345D3-020C-A84C-A074-82DFC1C82EE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01600</xdr:colOff>
      <xdr:row>21</xdr:row>
      <xdr:rowOff>69850</xdr:rowOff>
    </xdr:from>
    <xdr:to>
      <xdr:col>13</xdr:col>
      <xdr:colOff>609600</xdr:colOff>
      <xdr:row>38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1ECEF03-C979-9645-9B8A-58E605EFFCF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40</xdr:row>
      <xdr:rowOff>0</xdr:rowOff>
    </xdr:from>
    <xdr:to>
      <xdr:col>13</xdr:col>
      <xdr:colOff>508000</xdr:colOff>
      <xdr:row>56</xdr:row>
      <xdr:rowOff>1968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7578B59-5A86-4C47-A96C-71D7C172468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812800</xdr:colOff>
      <xdr:row>57</xdr:row>
      <xdr:rowOff>177800</xdr:rowOff>
    </xdr:from>
    <xdr:to>
      <xdr:col>13</xdr:col>
      <xdr:colOff>495300</xdr:colOff>
      <xdr:row>74</xdr:row>
      <xdr:rowOff>1714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9E6783F-657D-BD4E-8F2E-CA05F797A5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635000</xdr:colOff>
      <xdr:row>57</xdr:row>
      <xdr:rowOff>152400</xdr:rowOff>
    </xdr:from>
    <xdr:to>
      <xdr:col>18</xdr:col>
      <xdr:colOff>317500</xdr:colOff>
      <xdr:row>74</xdr:row>
      <xdr:rowOff>1460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EFB82EDB-CB53-D04C-B644-D062E54752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kfeijs/Library/Containers/com.apple.mail/Data/Library/Mail%20Downloads/53D89511-C812-4950-9B8E-21A2DE9FF3AA/AMPGlo_plots.xlsx" TargetMode="External"/><Relationship Id="rId1" Type="http://schemas.openxmlformats.org/officeDocument/2006/relationships/externalLinkPath" Target="/Users/kfeijs/Library/Containers/com.apple.mail/Data/Library/Mail%20Downloads/53D89511-C812-4950-9B8E-21A2DE9FF3AA/AMPGlo_plots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kfeijs/Downloads/Archive/Supplementary%20numerical%20data_RZ.xlsx" TargetMode="External"/><Relationship Id="rId1" Type="http://schemas.openxmlformats.org/officeDocument/2006/relationships/externalLinkPath" Target="/Users/kfeijs/Downloads/Archive/Supplementary%20numerical%20data_RZ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26">
          <cell r="B26" t="str">
            <v>non treated</v>
          </cell>
          <cell r="E26">
            <v>21.5</v>
          </cell>
          <cell r="F26">
            <v>9.1923881554251174</v>
          </cell>
        </row>
        <row r="27">
          <cell r="B27" t="str">
            <v>ARH3</v>
          </cell>
          <cell r="E27">
            <v>14851.5</v>
          </cell>
          <cell r="F27">
            <v>1188.6464991745863</v>
          </cell>
        </row>
        <row r="28">
          <cell r="B28" t="str">
            <v>SpyD</v>
          </cell>
          <cell r="E28">
            <v>122</v>
          </cell>
          <cell r="F28">
            <v>21.213203435596427</v>
          </cell>
        </row>
        <row r="29">
          <cell r="B29" t="str">
            <v>PARP14macro2</v>
          </cell>
          <cell r="E29">
            <v>469.5</v>
          </cell>
          <cell r="F29">
            <v>27.577164466275352</v>
          </cell>
        </row>
        <row r="30">
          <cell r="B30" t="str">
            <v>PARP15macro2</v>
          </cell>
          <cell r="E30">
            <v>22.5</v>
          </cell>
          <cell r="F30">
            <v>7.7781745930520225</v>
          </cell>
        </row>
        <row r="33">
          <cell r="B33" t="str">
            <v>non treated</v>
          </cell>
          <cell r="E33">
            <v>90</v>
          </cell>
          <cell r="F33">
            <v>100.40916292848975</v>
          </cell>
        </row>
        <row r="34">
          <cell r="B34" t="str">
            <v>ARH3</v>
          </cell>
          <cell r="E34">
            <v>418</v>
          </cell>
          <cell r="F34">
            <v>36.76955262170047</v>
          </cell>
        </row>
        <row r="35">
          <cell r="B35" t="str">
            <v>SpyMacroD</v>
          </cell>
          <cell r="E35">
            <v>5238.5</v>
          </cell>
          <cell r="F35">
            <v>259.50818869546293</v>
          </cell>
        </row>
        <row r="36">
          <cell r="B36" t="str">
            <v>PARP14macro2</v>
          </cell>
          <cell r="E36">
            <v>65.5</v>
          </cell>
          <cell r="F36">
            <v>6.3639610306789276</v>
          </cell>
        </row>
        <row r="37">
          <cell r="B37" t="str">
            <v>PARP15macro2</v>
          </cell>
          <cell r="E37">
            <v>109</v>
          </cell>
          <cell r="F37">
            <v>117.37972567696688</v>
          </cell>
        </row>
        <row r="40">
          <cell r="B40" t="str">
            <v>non treated</v>
          </cell>
          <cell r="E40">
            <v>29.5</v>
          </cell>
          <cell r="F40">
            <v>7.7781745930520225</v>
          </cell>
        </row>
        <row r="41">
          <cell r="B41" t="str">
            <v>ARH3</v>
          </cell>
          <cell r="E41">
            <v>4644.5</v>
          </cell>
          <cell r="F41">
            <v>644.17427766094477</v>
          </cell>
        </row>
        <row r="42">
          <cell r="B42" t="str">
            <v>SpyD</v>
          </cell>
          <cell r="E42">
            <v>144</v>
          </cell>
          <cell r="F42">
            <v>2.8284271247461903</v>
          </cell>
        </row>
        <row r="43">
          <cell r="B43" t="str">
            <v>PARP14macro2</v>
          </cell>
          <cell r="E43">
            <v>95</v>
          </cell>
          <cell r="F43">
            <v>50.911688245431421</v>
          </cell>
        </row>
        <row r="44">
          <cell r="B44" t="str">
            <v>PARP15macro2</v>
          </cell>
          <cell r="E44">
            <v>15</v>
          </cell>
          <cell r="F44">
            <v>5.6568542494923806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upplementary figure 1"/>
      <sheetName val="Figure 3f"/>
      <sheetName val="Figure 4c"/>
      <sheetName val="Figure 5b"/>
      <sheetName val="Figure 5d"/>
      <sheetName val="Figure 6e"/>
      <sheetName val="Sheet5"/>
    </sheetNames>
    <sheetDataSet>
      <sheetData sheetId="0">
        <row r="22">
          <cell r="C22">
            <v>530</v>
          </cell>
          <cell r="D22">
            <v>84</v>
          </cell>
          <cell r="E22">
            <v>55</v>
          </cell>
          <cell r="F22">
            <v>223</v>
          </cell>
          <cell r="K22">
            <v>2036</v>
          </cell>
          <cell r="L22">
            <v>3305</v>
          </cell>
          <cell r="M22">
            <v>3305</v>
          </cell>
          <cell r="N22">
            <v>2882</v>
          </cell>
          <cell r="S22">
            <v>5972</v>
          </cell>
          <cell r="T22">
            <v>1918</v>
          </cell>
          <cell r="U22">
            <v>3945</v>
          </cell>
          <cell r="V22">
            <v>3945</v>
          </cell>
        </row>
        <row r="23">
          <cell r="C23">
            <v>86</v>
          </cell>
          <cell r="D23">
            <v>77</v>
          </cell>
          <cell r="E23">
            <v>108</v>
          </cell>
          <cell r="F23">
            <v>90.333333333333329</v>
          </cell>
          <cell r="K23">
            <v>1260</v>
          </cell>
          <cell r="L23">
            <v>1037</v>
          </cell>
          <cell r="M23">
            <v>1378</v>
          </cell>
          <cell r="N23">
            <v>1225</v>
          </cell>
          <cell r="S23">
            <v>1368</v>
          </cell>
          <cell r="T23">
            <v>4328</v>
          </cell>
          <cell r="U23">
            <v>2848</v>
          </cell>
          <cell r="V23">
            <v>2848</v>
          </cell>
        </row>
        <row r="24">
          <cell r="C24">
            <v>188</v>
          </cell>
          <cell r="D24">
            <v>221</v>
          </cell>
          <cell r="E24">
            <v>271</v>
          </cell>
          <cell r="F24">
            <v>226.66666666666666</v>
          </cell>
          <cell r="K24">
            <v>7800</v>
          </cell>
          <cell r="L24">
            <v>5900</v>
          </cell>
          <cell r="M24">
            <v>7611</v>
          </cell>
          <cell r="N24">
            <v>7103.666666666667</v>
          </cell>
          <cell r="S24">
            <v>3474</v>
          </cell>
          <cell r="T24">
            <v>2903</v>
          </cell>
          <cell r="U24">
            <v>3188.5</v>
          </cell>
          <cell r="V24">
            <v>3188.5</v>
          </cell>
        </row>
        <row r="25">
          <cell r="C25">
            <v>1710</v>
          </cell>
          <cell r="D25">
            <v>1751</v>
          </cell>
          <cell r="E25">
            <v>1730.5</v>
          </cell>
          <cell r="F25">
            <v>1730.5</v>
          </cell>
          <cell r="K25">
            <v>4510</v>
          </cell>
          <cell r="L25">
            <v>4818</v>
          </cell>
          <cell r="M25">
            <v>4609</v>
          </cell>
          <cell r="N25">
            <v>4645.666666666667</v>
          </cell>
          <cell r="S25">
            <v>965</v>
          </cell>
          <cell r="T25">
            <v>816</v>
          </cell>
          <cell r="U25">
            <v>890.5</v>
          </cell>
          <cell r="V25">
            <v>890.5</v>
          </cell>
        </row>
        <row r="26">
          <cell r="C26">
            <v>793</v>
          </cell>
          <cell r="D26">
            <v>300</v>
          </cell>
          <cell r="E26">
            <v>286</v>
          </cell>
          <cell r="F26">
            <v>459.66666666666669</v>
          </cell>
          <cell r="K26">
            <v>862</v>
          </cell>
          <cell r="L26">
            <v>635</v>
          </cell>
          <cell r="M26">
            <v>840</v>
          </cell>
          <cell r="N26">
            <v>779</v>
          </cell>
          <cell r="S26">
            <v>703</v>
          </cell>
          <cell r="T26">
            <v>1413</v>
          </cell>
          <cell r="U26">
            <v>1058</v>
          </cell>
          <cell r="V26">
            <v>1058</v>
          </cell>
        </row>
        <row r="27">
          <cell r="C27">
            <v>110</v>
          </cell>
          <cell r="D27">
            <v>175</v>
          </cell>
          <cell r="E27">
            <v>203</v>
          </cell>
          <cell r="F27">
            <v>162.66666666666666</v>
          </cell>
          <cell r="K27">
            <v>8431</v>
          </cell>
          <cell r="L27">
            <v>12907</v>
          </cell>
          <cell r="M27">
            <v>9002</v>
          </cell>
          <cell r="N27">
            <v>10113.333333333334</v>
          </cell>
          <cell r="S27">
            <v>3851</v>
          </cell>
          <cell r="T27">
            <v>3360</v>
          </cell>
          <cell r="U27">
            <v>3605.5</v>
          </cell>
          <cell r="V27">
            <v>3605.5</v>
          </cell>
        </row>
        <row r="28">
          <cell r="C28">
            <v>209</v>
          </cell>
          <cell r="D28">
            <v>143</v>
          </cell>
          <cell r="E28">
            <v>305</v>
          </cell>
          <cell r="F28">
            <v>219</v>
          </cell>
          <cell r="K28">
            <v>2308</v>
          </cell>
          <cell r="L28">
            <v>2563</v>
          </cell>
          <cell r="M28">
            <v>1983</v>
          </cell>
          <cell r="N28">
            <v>2284.6666666666665</v>
          </cell>
          <cell r="S28">
            <v>373</v>
          </cell>
          <cell r="T28">
            <v>404</v>
          </cell>
          <cell r="U28">
            <v>388.5</v>
          </cell>
          <cell r="V28">
            <v>388.5</v>
          </cell>
        </row>
        <row r="29">
          <cell r="C29">
            <v>2209</v>
          </cell>
          <cell r="D29">
            <v>1076</v>
          </cell>
          <cell r="E29">
            <v>990</v>
          </cell>
          <cell r="F29">
            <v>1425</v>
          </cell>
          <cell r="K29">
            <v>2672</v>
          </cell>
          <cell r="L29">
            <v>3104</v>
          </cell>
          <cell r="M29">
            <v>3054</v>
          </cell>
          <cell r="N29">
            <v>2943.3333333333335</v>
          </cell>
          <cell r="S29">
            <v>985</v>
          </cell>
          <cell r="T29">
            <v>1027</v>
          </cell>
          <cell r="U29">
            <v>1006</v>
          </cell>
          <cell r="V29">
            <v>1006</v>
          </cell>
        </row>
        <row r="30">
          <cell r="C30">
            <v>235</v>
          </cell>
          <cell r="D30">
            <v>111</v>
          </cell>
          <cell r="E30">
            <v>103</v>
          </cell>
          <cell r="F30">
            <v>149.66666666666666</v>
          </cell>
          <cell r="K30">
            <v>8198</v>
          </cell>
          <cell r="L30">
            <v>6634</v>
          </cell>
          <cell r="M30">
            <v>6418</v>
          </cell>
          <cell r="N30">
            <v>7083.333333333333</v>
          </cell>
          <cell r="S30">
            <v>2821</v>
          </cell>
          <cell r="T30">
            <v>1226</v>
          </cell>
          <cell r="U30">
            <v>2023.5</v>
          </cell>
          <cell r="V30">
            <v>2023.5</v>
          </cell>
        </row>
        <row r="31">
          <cell r="C31">
            <v>119</v>
          </cell>
          <cell r="D31">
            <v>178</v>
          </cell>
          <cell r="E31">
            <v>352</v>
          </cell>
          <cell r="F31">
            <v>216.33333333333334</v>
          </cell>
          <cell r="K31">
            <v>2253</v>
          </cell>
          <cell r="L31">
            <v>2001</v>
          </cell>
          <cell r="M31">
            <v>2253</v>
          </cell>
          <cell r="N31">
            <v>2169</v>
          </cell>
          <cell r="S31">
            <v>482</v>
          </cell>
          <cell r="T31">
            <v>440</v>
          </cell>
          <cell r="U31">
            <v>461</v>
          </cell>
          <cell r="V31">
            <v>461</v>
          </cell>
        </row>
        <row r="32">
          <cell r="C32">
            <v>1652</v>
          </cell>
          <cell r="D32">
            <v>1656</v>
          </cell>
          <cell r="E32">
            <v>1999</v>
          </cell>
          <cell r="F32">
            <v>1769</v>
          </cell>
          <cell r="K32">
            <v>4929</v>
          </cell>
          <cell r="L32">
            <v>5261</v>
          </cell>
          <cell r="M32">
            <v>7713</v>
          </cell>
          <cell r="N32">
            <v>5967.666666666667</v>
          </cell>
          <cell r="S32">
            <v>1147</v>
          </cell>
          <cell r="T32">
            <v>1153</v>
          </cell>
          <cell r="U32">
            <v>1150</v>
          </cell>
          <cell r="V32">
            <v>1150</v>
          </cell>
        </row>
        <row r="33">
          <cell r="C33">
            <v>256</v>
          </cell>
          <cell r="D33">
            <v>110</v>
          </cell>
          <cell r="E33">
            <v>140</v>
          </cell>
          <cell r="F33">
            <v>168.66666666666666</v>
          </cell>
          <cell r="K33">
            <v>5154</v>
          </cell>
          <cell r="L33">
            <v>5708</v>
          </cell>
          <cell r="M33">
            <v>6704</v>
          </cell>
          <cell r="N33">
            <v>5855.333333333333</v>
          </cell>
          <cell r="S33">
            <v>1018</v>
          </cell>
          <cell r="T33">
            <v>1782</v>
          </cell>
          <cell r="U33">
            <v>1400</v>
          </cell>
          <cell r="V33">
            <v>1400</v>
          </cell>
        </row>
        <row r="34">
          <cell r="C34">
            <v>101</v>
          </cell>
          <cell r="D34">
            <v>82</v>
          </cell>
          <cell r="E34">
            <v>67</v>
          </cell>
          <cell r="F34">
            <v>83.333333333333329</v>
          </cell>
          <cell r="K34">
            <v>177852</v>
          </cell>
          <cell r="L34">
            <v>150736</v>
          </cell>
          <cell r="M34">
            <v>148591</v>
          </cell>
          <cell r="N34">
            <v>159059.66666666666</v>
          </cell>
          <cell r="S34">
            <v>378</v>
          </cell>
          <cell r="T34">
            <v>311</v>
          </cell>
          <cell r="U34">
            <v>344.5</v>
          </cell>
          <cell r="V34">
            <v>344.5</v>
          </cell>
        </row>
        <row r="35">
          <cell r="C35">
            <v>443</v>
          </cell>
          <cell r="D35">
            <v>596</v>
          </cell>
          <cell r="E35">
            <v>2301</v>
          </cell>
          <cell r="F35">
            <v>1113.3333333333333</v>
          </cell>
          <cell r="K35">
            <v>10544</v>
          </cell>
          <cell r="L35">
            <v>5398</v>
          </cell>
          <cell r="M35">
            <v>11830</v>
          </cell>
          <cell r="N35">
            <v>9257.3333333333339</v>
          </cell>
          <cell r="S35">
            <v>768</v>
          </cell>
          <cell r="T35">
            <v>1555</v>
          </cell>
          <cell r="U35">
            <v>1161.5</v>
          </cell>
          <cell r="V35">
            <v>1161.5</v>
          </cell>
        </row>
        <row r="36">
          <cell r="C36">
            <v>90287</v>
          </cell>
          <cell r="D36">
            <v>77857</v>
          </cell>
          <cell r="E36">
            <v>107113</v>
          </cell>
          <cell r="F36">
            <v>91752.333333333328</v>
          </cell>
          <cell r="K36">
            <v>5977</v>
          </cell>
          <cell r="L36">
            <v>1663</v>
          </cell>
          <cell r="M36">
            <v>2059</v>
          </cell>
          <cell r="N36">
            <v>3233</v>
          </cell>
          <cell r="S36">
            <v>1519</v>
          </cell>
          <cell r="T36">
            <v>1487</v>
          </cell>
          <cell r="U36">
            <v>1503</v>
          </cell>
          <cell r="V36">
            <v>1503</v>
          </cell>
        </row>
        <row r="43">
          <cell r="G43" t="str">
            <v>no hydrolase</v>
          </cell>
        </row>
        <row r="44">
          <cell r="G44" t="str">
            <v>MACROD1</v>
          </cell>
        </row>
        <row r="45">
          <cell r="G45" t="str">
            <v>MACROD2</v>
          </cell>
        </row>
        <row r="46">
          <cell r="G46" t="str">
            <v>TARG1</v>
          </cell>
        </row>
        <row r="47">
          <cell r="G47" t="str">
            <v>PARGcat</v>
          </cell>
        </row>
        <row r="48">
          <cell r="G48" t="str">
            <v>LAP3</v>
          </cell>
        </row>
        <row r="49">
          <cell r="G49" t="str">
            <v>PARP9macro1</v>
          </cell>
        </row>
        <row r="50">
          <cell r="G50" t="str">
            <v>PARP9macro2</v>
          </cell>
        </row>
        <row r="51">
          <cell r="G51" t="str">
            <v>PARP14macro1</v>
          </cell>
        </row>
        <row r="52">
          <cell r="G52" t="str">
            <v>PARP14macro2</v>
          </cell>
        </row>
        <row r="53">
          <cell r="G53" t="str">
            <v>PARP14macro3</v>
          </cell>
        </row>
        <row r="54">
          <cell r="G54" t="str">
            <v>PARP15macro2</v>
          </cell>
        </row>
        <row r="55">
          <cell r="G55" t="str">
            <v>ARH1</v>
          </cell>
        </row>
        <row r="56">
          <cell r="G56" t="str">
            <v>ARH2</v>
          </cell>
        </row>
        <row r="57">
          <cell r="G57" t="str">
            <v>ARH3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CD4272-6EE8-4440-8A76-BCBE3138FAD3}">
  <dimension ref="A1:X57"/>
  <sheetViews>
    <sheetView topLeftCell="A37" zoomScale="64" zoomScaleNormal="90" workbookViewId="0">
      <selection activeCell="M86" sqref="M86"/>
    </sheetView>
  </sheetViews>
  <sheetFormatPr baseColWidth="10" defaultRowHeight="16" x14ac:dyDescent="0.2"/>
  <cols>
    <col min="2" max="2" width="14.33203125" customWidth="1"/>
    <col min="3" max="3" width="14.83203125" customWidth="1"/>
    <col min="4" max="4" width="16.33203125" customWidth="1"/>
    <col min="5" max="5" width="16.1640625" customWidth="1"/>
    <col min="7" max="7" width="20.1640625" customWidth="1"/>
    <col min="8" max="8" width="25.33203125" customWidth="1"/>
    <col min="9" max="9" width="16.1640625" customWidth="1"/>
    <col min="10" max="10" width="15.33203125" customWidth="1"/>
    <col min="11" max="11" width="11" customWidth="1"/>
    <col min="12" max="12" width="17.1640625" customWidth="1"/>
    <col min="13" max="13" width="14.6640625" customWidth="1"/>
    <col min="14" max="14" width="17" customWidth="1"/>
    <col min="15" max="15" width="17.83203125" customWidth="1"/>
    <col min="16" max="16" width="25.6640625" customWidth="1"/>
    <col min="18" max="18" width="16" customWidth="1"/>
    <col min="19" max="19" width="14.1640625" customWidth="1"/>
    <col min="20" max="20" width="13.33203125" customWidth="1"/>
    <col min="21" max="21" width="13.83203125" customWidth="1"/>
    <col min="23" max="23" width="17.6640625" customWidth="1"/>
  </cols>
  <sheetData>
    <row r="1" spans="1:7" x14ac:dyDescent="0.2">
      <c r="A1" t="s">
        <v>22</v>
      </c>
    </row>
    <row r="2" spans="1:7" x14ac:dyDescent="0.2">
      <c r="B2" t="s">
        <v>23</v>
      </c>
      <c r="C2" t="s">
        <v>15</v>
      </c>
      <c r="D2" t="s">
        <v>16</v>
      </c>
      <c r="E2" t="s">
        <v>17</v>
      </c>
      <c r="F2" t="s">
        <v>18</v>
      </c>
      <c r="G2" t="s">
        <v>24</v>
      </c>
    </row>
    <row r="3" spans="1:7" x14ac:dyDescent="0.2">
      <c r="B3">
        <v>10</v>
      </c>
      <c r="C3">
        <v>217133</v>
      </c>
      <c r="D3">
        <v>290858</v>
      </c>
      <c r="E3">
        <v>293449</v>
      </c>
      <c r="F3" s="1">
        <f>AVERAGE(C3:E3)</f>
        <v>267146.66666666669</v>
      </c>
      <c r="G3" s="2">
        <f>STDEV(C3:E3)</f>
        <v>43332.47581587427</v>
      </c>
    </row>
    <row r="4" spans="1:7" x14ac:dyDescent="0.2">
      <c r="B4">
        <f>B3/2</f>
        <v>5</v>
      </c>
      <c r="C4">
        <v>66327</v>
      </c>
      <c r="D4">
        <v>70577</v>
      </c>
      <c r="E4">
        <v>106795</v>
      </c>
      <c r="F4" s="1">
        <f t="shared" ref="F4:F6" si="0">AVERAGE(C4:E4)</f>
        <v>81233</v>
      </c>
      <c r="G4" s="2">
        <f t="shared" ref="G4:G6" si="1">STDEV(C4:E4)</f>
        <v>22239.098632813337</v>
      </c>
    </row>
    <row r="5" spans="1:7" x14ac:dyDescent="0.2">
      <c r="B5">
        <f t="shared" ref="B5:B6" si="2">B4/2</f>
        <v>2.5</v>
      </c>
      <c r="C5">
        <v>13383</v>
      </c>
      <c r="D5">
        <v>19300</v>
      </c>
      <c r="E5">
        <v>28389</v>
      </c>
      <c r="F5" s="1">
        <f t="shared" si="0"/>
        <v>20357.333333333332</v>
      </c>
      <c r="G5" s="2">
        <f t="shared" si="1"/>
        <v>7558.6688201913812</v>
      </c>
    </row>
    <row r="6" spans="1:7" x14ac:dyDescent="0.2">
      <c r="B6">
        <f t="shared" si="2"/>
        <v>1.25</v>
      </c>
      <c r="C6">
        <v>2464</v>
      </c>
      <c r="D6">
        <v>4553</v>
      </c>
      <c r="E6">
        <v>7706</v>
      </c>
      <c r="F6" s="1">
        <f t="shared" si="0"/>
        <v>4907.666666666667</v>
      </c>
      <c r="G6" s="2">
        <f t="shared" si="1"/>
        <v>2638.9358335005677</v>
      </c>
    </row>
    <row r="7" spans="1:7" x14ac:dyDescent="0.2">
      <c r="F7" s="1"/>
      <c r="G7" s="2"/>
    </row>
    <row r="8" spans="1:7" x14ac:dyDescent="0.2">
      <c r="F8" s="1"/>
      <c r="G8" s="2"/>
    </row>
    <row r="9" spans="1:7" x14ac:dyDescent="0.2">
      <c r="F9" s="1"/>
      <c r="G9" s="2"/>
    </row>
    <row r="10" spans="1:7" x14ac:dyDescent="0.2">
      <c r="F10" s="1"/>
      <c r="G10" s="2"/>
    </row>
    <row r="11" spans="1:7" x14ac:dyDescent="0.2">
      <c r="A11" t="s">
        <v>18</v>
      </c>
      <c r="B11">
        <f>AVERAGE(B3:B9)</f>
        <v>4.6875</v>
      </c>
    </row>
    <row r="12" spans="1:7" x14ac:dyDescent="0.2">
      <c r="A12" t="s">
        <v>25</v>
      </c>
      <c r="B12">
        <f>MEDIAN(B3:B9)</f>
        <v>3.75</v>
      </c>
    </row>
    <row r="20" spans="1:24" x14ac:dyDescent="0.2">
      <c r="C20" t="s">
        <v>21</v>
      </c>
      <c r="K20" t="s">
        <v>20</v>
      </c>
      <c r="S20" t="s">
        <v>27</v>
      </c>
    </row>
    <row r="21" spans="1:24" x14ac:dyDescent="0.2">
      <c r="C21" t="s">
        <v>15</v>
      </c>
      <c r="D21" t="s">
        <v>16</v>
      </c>
      <c r="E21" t="s">
        <v>17</v>
      </c>
      <c r="F21" t="s">
        <v>18</v>
      </c>
      <c r="G21" t="s">
        <v>19</v>
      </c>
      <c r="H21" t="s">
        <v>26</v>
      </c>
      <c r="K21" t="s">
        <v>15</v>
      </c>
      <c r="L21" t="s">
        <v>16</v>
      </c>
      <c r="M21" t="s">
        <v>17</v>
      </c>
      <c r="N21" t="s">
        <v>18</v>
      </c>
      <c r="O21" t="s">
        <v>19</v>
      </c>
      <c r="P21" t="s">
        <v>26</v>
      </c>
      <c r="S21" t="s">
        <v>15</v>
      </c>
      <c r="T21" t="s">
        <v>16</v>
      </c>
      <c r="U21" t="s">
        <v>17</v>
      </c>
      <c r="V21" t="s">
        <v>18</v>
      </c>
      <c r="W21" t="s">
        <v>19</v>
      </c>
      <c r="X21" t="s">
        <v>26</v>
      </c>
    </row>
    <row r="22" spans="1:24" x14ac:dyDescent="0.2">
      <c r="A22">
        <v>1</v>
      </c>
      <c r="B22" t="s">
        <v>14</v>
      </c>
      <c r="C22">
        <v>530</v>
      </c>
      <c r="D22">
        <v>84</v>
      </c>
      <c r="E22">
        <v>55</v>
      </c>
      <c r="F22" s="2">
        <f>AVERAGE(C22:E22)</f>
        <v>223</v>
      </c>
      <c r="G22" s="2">
        <f>IF(F22&gt;223, (F22+20632)/26577, 0)</f>
        <v>0</v>
      </c>
      <c r="H22" s="3">
        <f>G22/10*100</f>
        <v>0</v>
      </c>
      <c r="I22">
        <v>1</v>
      </c>
      <c r="J22" t="s">
        <v>14</v>
      </c>
      <c r="K22">
        <v>2036</v>
      </c>
      <c r="L22">
        <v>3305</v>
      </c>
      <c r="M22">
        <v>3305</v>
      </c>
      <c r="N22" s="2">
        <f>AVERAGE(K22:M22)</f>
        <v>2882</v>
      </c>
      <c r="O22" s="2">
        <f>IF(N22&gt;2882,(N22+20632)/26577,0)</f>
        <v>0</v>
      </c>
      <c r="P22" s="3">
        <f>O22/10*100</f>
        <v>0</v>
      </c>
      <c r="Q22">
        <v>1</v>
      </c>
      <c r="R22" t="s">
        <v>14</v>
      </c>
      <c r="S22">
        <v>5972</v>
      </c>
      <c r="T22">
        <v>1918</v>
      </c>
      <c r="U22">
        <f>AVERAGE(S22:T22)</f>
        <v>3945</v>
      </c>
      <c r="V22" s="2">
        <f>AVERAGE(S22:U22)</f>
        <v>3945</v>
      </c>
      <c r="W22" s="2">
        <f>IF(V22&gt;8.67, (V22+20632)/26577, 0)</f>
        <v>0.92474696165857695</v>
      </c>
      <c r="X22" s="3">
        <f>W22/10*100</f>
        <v>9.2474696165857697</v>
      </c>
    </row>
    <row r="23" spans="1:24" x14ac:dyDescent="0.2">
      <c r="A23">
        <v>2</v>
      </c>
      <c r="B23" t="s">
        <v>0</v>
      </c>
      <c r="C23">
        <v>86</v>
      </c>
      <c r="D23">
        <v>77</v>
      </c>
      <c r="E23">
        <v>108</v>
      </c>
      <c r="F23" s="2">
        <f t="shared" ref="F23:F36" si="3">AVERAGE(C23:E23)</f>
        <v>90.333333333333329</v>
      </c>
      <c r="G23" s="2">
        <f t="shared" ref="G23:G36" si="4">IF(F23&gt;223, (F23+20632)/26577, 0)</f>
        <v>0</v>
      </c>
      <c r="H23" s="3">
        <f t="shared" ref="H23:H36" si="5">G23/10*100</f>
        <v>0</v>
      </c>
      <c r="I23">
        <v>2</v>
      </c>
      <c r="J23" t="s">
        <v>0</v>
      </c>
      <c r="K23">
        <v>1260</v>
      </c>
      <c r="L23">
        <v>1037</v>
      </c>
      <c r="M23">
        <v>1378</v>
      </c>
      <c r="N23" s="2">
        <f t="shared" ref="N23:N36" si="6">AVERAGE(K23:M23)</f>
        <v>1225</v>
      </c>
      <c r="O23" s="2">
        <f t="shared" ref="O23:O36" si="7">IF(N23&gt;2882,(N23+20632)/26577,0)</f>
        <v>0</v>
      </c>
      <c r="P23" s="3">
        <f t="shared" ref="P23:P36" si="8">O23/10*100</f>
        <v>0</v>
      </c>
      <c r="Q23">
        <v>2</v>
      </c>
      <c r="R23" t="s">
        <v>0</v>
      </c>
      <c r="S23">
        <v>1368</v>
      </c>
      <c r="T23">
        <v>4328</v>
      </c>
      <c r="U23">
        <f t="shared" ref="U23:U36" si="9">AVERAGE(S23:T23)</f>
        <v>2848</v>
      </c>
      <c r="V23" s="2">
        <f t="shared" ref="V23:V36" si="10">AVERAGE(S23:U23)</f>
        <v>2848</v>
      </c>
      <c r="W23" s="2">
        <f t="shared" ref="W23:W36" si="11">IF(V23&gt;8.67, (V23+20632)/26577, 0)</f>
        <v>0.88347067012830638</v>
      </c>
      <c r="X23" s="3">
        <f t="shared" ref="X23:X36" si="12">W23/10*100</f>
        <v>8.8347067012830642</v>
      </c>
    </row>
    <row r="24" spans="1:24" x14ac:dyDescent="0.2">
      <c r="A24">
        <v>3</v>
      </c>
      <c r="B24" t="s">
        <v>1</v>
      </c>
      <c r="C24">
        <v>188</v>
      </c>
      <c r="D24">
        <v>221</v>
      </c>
      <c r="E24">
        <v>271</v>
      </c>
      <c r="F24" s="2">
        <f t="shared" si="3"/>
        <v>226.66666666666666</v>
      </c>
      <c r="G24" s="2">
        <f t="shared" si="4"/>
        <v>0.78483902120881466</v>
      </c>
      <c r="H24" s="3">
        <f t="shared" si="5"/>
        <v>7.8483902120881464</v>
      </c>
      <c r="I24">
        <v>3</v>
      </c>
      <c r="J24" t="s">
        <v>1</v>
      </c>
      <c r="K24">
        <v>7800</v>
      </c>
      <c r="L24">
        <v>5900</v>
      </c>
      <c r="M24">
        <v>7611</v>
      </c>
      <c r="N24" s="2">
        <f t="shared" si="6"/>
        <v>7103.666666666667</v>
      </c>
      <c r="O24" s="2">
        <f t="shared" si="7"/>
        <v>1.0435965935457978</v>
      </c>
      <c r="P24" s="3">
        <f t="shared" si="8"/>
        <v>10.435965935457977</v>
      </c>
      <c r="Q24">
        <v>3</v>
      </c>
      <c r="R24" t="s">
        <v>1</v>
      </c>
      <c r="S24">
        <v>3474</v>
      </c>
      <c r="T24">
        <v>2903</v>
      </c>
      <c r="U24">
        <f t="shared" si="9"/>
        <v>3188.5</v>
      </c>
      <c r="V24" s="2">
        <f t="shared" si="10"/>
        <v>3188.5</v>
      </c>
      <c r="W24" s="2">
        <f t="shared" si="11"/>
        <v>0.89628249990593367</v>
      </c>
      <c r="X24" s="3">
        <f t="shared" si="12"/>
        <v>8.9628249990593361</v>
      </c>
    </row>
    <row r="25" spans="1:24" x14ac:dyDescent="0.2">
      <c r="A25">
        <v>4</v>
      </c>
      <c r="B25" t="s">
        <v>2</v>
      </c>
      <c r="C25">
        <v>1710</v>
      </c>
      <c r="D25">
        <v>1751</v>
      </c>
      <c r="E25">
        <f t="shared" ref="E25" si="13">AVERAGE(C25:D25)</f>
        <v>1730.5</v>
      </c>
      <c r="F25" s="2">
        <f t="shared" si="3"/>
        <v>1730.5</v>
      </c>
      <c r="G25" s="2">
        <f t="shared" si="4"/>
        <v>0.84142303495503634</v>
      </c>
      <c r="H25" s="3">
        <f t="shared" si="5"/>
        <v>8.4142303495503636</v>
      </c>
      <c r="I25">
        <v>4</v>
      </c>
      <c r="J25" t="s">
        <v>2</v>
      </c>
      <c r="K25">
        <v>4510</v>
      </c>
      <c r="L25">
        <v>4818</v>
      </c>
      <c r="M25">
        <v>4609</v>
      </c>
      <c r="N25" s="2">
        <f t="shared" si="6"/>
        <v>4645.666666666667</v>
      </c>
      <c r="O25" s="2">
        <f t="shared" si="7"/>
        <v>0.9511106094241889</v>
      </c>
      <c r="P25" s="3">
        <f t="shared" si="8"/>
        <v>9.5111060942418888</v>
      </c>
      <c r="Q25">
        <v>4</v>
      </c>
      <c r="R25" t="s">
        <v>2</v>
      </c>
      <c r="S25">
        <v>965</v>
      </c>
      <c r="T25">
        <v>816</v>
      </c>
      <c r="U25">
        <f t="shared" si="9"/>
        <v>890.5</v>
      </c>
      <c r="V25" s="2">
        <f t="shared" si="10"/>
        <v>890.5</v>
      </c>
      <c r="W25" s="2">
        <f t="shared" si="11"/>
        <v>0.80981675885163862</v>
      </c>
      <c r="X25" s="3">
        <f t="shared" si="12"/>
        <v>8.098167588516386</v>
      </c>
    </row>
    <row r="26" spans="1:24" x14ac:dyDescent="0.2">
      <c r="A26">
        <v>5</v>
      </c>
      <c r="B26" t="s">
        <v>3</v>
      </c>
      <c r="C26">
        <v>793</v>
      </c>
      <c r="D26">
        <v>300</v>
      </c>
      <c r="E26">
        <v>286</v>
      </c>
      <c r="F26" s="2">
        <f t="shared" si="3"/>
        <v>459.66666666666669</v>
      </c>
      <c r="G26" s="2">
        <f t="shared" si="4"/>
        <v>0.79360600017559046</v>
      </c>
      <c r="H26" s="3">
        <f t="shared" si="5"/>
        <v>7.9360600017559042</v>
      </c>
      <c r="I26">
        <v>5</v>
      </c>
      <c r="J26" t="s">
        <v>3</v>
      </c>
      <c r="K26">
        <v>862</v>
      </c>
      <c r="L26">
        <v>635</v>
      </c>
      <c r="M26">
        <v>840</v>
      </c>
      <c r="N26" s="2">
        <f t="shared" si="6"/>
        <v>779</v>
      </c>
      <c r="O26" s="2">
        <f t="shared" si="7"/>
        <v>0</v>
      </c>
      <c r="P26" s="3">
        <f t="shared" si="8"/>
        <v>0</v>
      </c>
      <c r="Q26">
        <v>5</v>
      </c>
      <c r="R26" t="s">
        <v>3</v>
      </c>
      <c r="S26">
        <v>703</v>
      </c>
      <c r="T26">
        <v>1413</v>
      </c>
      <c r="U26">
        <f t="shared" si="9"/>
        <v>1058</v>
      </c>
      <c r="V26" s="2">
        <f t="shared" si="10"/>
        <v>1058</v>
      </c>
      <c r="W26" s="2">
        <f t="shared" si="11"/>
        <v>0.81611920081273281</v>
      </c>
      <c r="X26" s="3">
        <f t="shared" si="12"/>
        <v>8.1611920081273279</v>
      </c>
    </row>
    <row r="27" spans="1:24" x14ac:dyDescent="0.2">
      <c r="A27">
        <v>6</v>
      </c>
      <c r="B27" t="s">
        <v>4</v>
      </c>
      <c r="C27">
        <v>110</v>
      </c>
      <c r="D27">
        <v>175</v>
      </c>
      <c r="E27">
        <v>203</v>
      </c>
      <c r="F27" s="2">
        <f t="shared" si="3"/>
        <v>162.66666666666666</v>
      </c>
      <c r="G27" s="2">
        <f t="shared" si="4"/>
        <v>0</v>
      </c>
      <c r="H27" s="3">
        <f t="shared" si="5"/>
        <v>0</v>
      </c>
      <c r="I27">
        <v>6</v>
      </c>
      <c r="J27" t="s">
        <v>4</v>
      </c>
      <c r="K27">
        <v>8431</v>
      </c>
      <c r="L27">
        <v>12907</v>
      </c>
      <c r="M27">
        <v>9002</v>
      </c>
      <c r="N27" s="2">
        <f t="shared" si="6"/>
        <v>10113.333333333334</v>
      </c>
      <c r="O27" s="2">
        <f t="shared" si="7"/>
        <v>1.1568398740765826</v>
      </c>
      <c r="P27" s="3">
        <f t="shared" si="8"/>
        <v>11.568398740765826</v>
      </c>
      <c r="Q27">
        <v>6</v>
      </c>
      <c r="R27" t="s">
        <v>4</v>
      </c>
      <c r="S27">
        <v>3851</v>
      </c>
      <c r="T27">
        <v>3360</v>
      </c>
      <c r="U27">
        <f t="shared" si="9"/>
        <v>3605.5</v>
      </c>
      <c r="V27" s="2">
        <f t="shared" si="10"/>
        <v>3605.5</v>
      </c>
      <c r="W27" s="2">
        <f t="shared" si="11"/>
        <v>0.91197275840012038</v>
      </c>
      <c r="X27" s="3">
        <f t="shared" si="12"/>
        <v>9.119727584001204</v>
      </c>
    </row>
    <row r="28" spans="1:24" x14ac:dyDescent="0.2">
      <c r="A28">
        <v>7</v>
      </c>
      <c r="B28" t="s">
        <v>5</v>
      </c>
      <c r="C28">
        <v>209</v>
      </c>
      <c r="D28">
        <v>143</v>
      </c>
      <c r="E28">
        <v>305</v>
      </c>
      <c r="F28" s="2">
        <f t="shared" si="3"/>
        <v>219</v>
      </c>
      <c r="G28" s="2">
        <f t="shared" si="4"/>
        <v>0</v>
      </c>
      <c r="H28" s="3">
        <f t="shared" si="5"/>
        <v>0</v>
      </c>
      <c r="I28">
        <v>7</v>
      </c>
      <c r="J28" t="s">
        <v>5</v>
      </c>
      <c r="K28">
        <v>2308</v>
      </c>
      <c r="L28">
        <v>2563</v>
      </c>
      <c r="M28">
        <v>1983</v>
      </c>
      <c r="N28" s="2">
        <f t="shared" si="6"/>
        <v>2284.6666666666665</v>
      </c>
      <c r="O28" s="2">
        <f t="shared" si="7"/>
        <v>0</v>
      </c>
      <c r="P28" s="3">
        <f t="shared" si="8"/>
        <v>0</v>
      </c>
      <c r="Q28">
        <v>7</v>
      </c>
      <c r="R28" t="s">
        <v>5</v>
      </c>
      <c r="S28">
        <v>373</v>
      </c>
      <c r="T28">
        <v>404</v>
      </c>
      <c r="U28">
        <f t="shared" si="9"/>
        <v>388.5</v>
      </c>
      <c r="V28" s="2">
        <f t="shared" si="10"/>
        <v>388.5</v>
      </c>
      <c r="W28" s="2">
        <f t="shared" si="11"/>
        <v>0.79092824622794144</v>
      </c>
      <c r="X28" s="3">
        <f t="shared" si="12"/>
        <v>7.909282462279414</v>
      </c>
    </row>
    <row r="29" spans="1:24" x14ac:dyDescent="0.2">
      <c r="A29">
        <v>8</v>
      </c>
      <c r="B29" t="s">
        <v>6</v>
      </c>
      <c r="C29">
        <v>2209</v>
      </c>
      <c r="D29">
        <v>1076</v>
      </c>
      <c r="E29">
        <v>990</v>
      </c>
      <c r="F29" s="2">
        <f t="shared" si="3"/>
        <v>1425</v>
      </c>
      <c r="G29" s="2">
        <f t="shared" si="4"/>
        <v>0.82992813334838389</v>
      </c>
      <c r="H29" s="3">
        <f t="shared" si="5"/>
        <v>8.2992813334838385</v>
      </c>
      <c r="I29">
        <v>8</v>
      </c>
      <c r="J29" t="s">
        <v>6</v>
      </c>
      <c r="K29">
        <v>2672</v>
      </c>
      <c r="L29">
        <v>3104</v>
      </c>
      <c r="M29">
        <v>3054</v>
      </c>
      <c r="N29" s="2">
        <f t="shared" si="6"/>
        <v>2943.3333333333335</v>
      </c>
      <c r="O29" s="2">
        <f t="shared" si="7"/>
        <v>0.88705773162258084</v>
      </c>
      <c r="P29" s="3">
        <f t="shared" si="8"/>
        <v>8.870577316225809</v>
      </c>
      <c r="Q29">
        <v>8</v>
      </c>
      <c r="R29" t="s">
        <v>6</v>
      </c>
      <c r="S29">
        <v>985</v>
      </c>
      <c r="T29">
        <v>1027</v>
      </c>
      <c r="U29">
        <f t="shared" si="9"/>
        <v>1006</v>
      </c>
      <c r="V29" s="2">
        <f t="shared" si="10"/>
        <v>1006</v>
      </c>
      <c r="W29" s="2">
        <f t="shared" si="11"/>
        <v>0.81416262181585586</v>
      </c>
      <c r="X29" s="3">
        <f t="shared" si="12"/>
        <v>8.1416262181585584</v>
      </c>
    </row>
    <row r="30" spans="1:24" x14ac:dyDescent="0.2">
      <c r="A30">
        <v>9</v>
      </c>
      <c r="B30" t="s">
        <v>7</v>
      </c>
      <c r="C30">
        <v>235</v>
      </c>
      <c r="D30">
        <v>111</v>
      </c>
      <c r="E30">
        <v>103</v>
      </c>
      <c r="F30" s="2">
        <f t="shared" si="3"/>
        <v>149.66666666666666</v>
      </c>
      <c r="G30" s="2">
        <f t="shared" si="4"/>
        <v>0</v>
      </c>
      <c r="H30" s="3">
        <f t="shared" si="5"/>
        <v>0</v>
      </c>
      <c r="I30">
        <v>9</v>
      </c>
      <c r="J30" t="s">
        <v>7</v>
      </c>
      <c r="K30">
        <v>8198</v>
      </c>
      <c r="L30">
        <v>6634</v>
      </c>
      <c r="M30">
        <v>6418</v>
      </c>
      <c r="N30" s="2">
        <f t="shared" si="6"/>
        <v>7083.333333333333</v>
      </c>
      <c r="O30" s="2">
        <f t="shared" si="7"/>
        <v>1.0428315209893266</v>
      </c>
      <c r="P30" s="3">
        <f t="shared" si="8"/>
        <v>10.428315209893265</v>
      </c>
      <c r="Q30">
        <v>9</v>
      </c>
      <c r="R30" t="s">
        <v>7</v>
      </c>
      <c r="S30">
        <v>2821</v>
      </c>
      <c r="T30">
        <v>1226</v>
      </c>
      <c r="U30">
        <f t="shared" si="9"/>
        <v>2023.5</v>
      </c>
      <c r="V30" s="2">
        <f t="shared" si="10"/>
        <v>2023.5</v>
      </c>
      <c r="W30" s="2">
        <f t="shared" si="11"/>
        <v>0.85244760507205475</v>
      </c>
      <c r="X30" s="3">
        <f t="shared" si="12"/>
        <v>8.5244760507205477</v>
      </c>
    </row>
    <row r="31" spans="1:24" x14ac:dyDescent="0.2">
      <c r="A31">
        <v>10</v>
      </c>
      <c r="B31" t="s">
        <v>8</v>
      </c>
      <c r="C31">
        <v>119</v>
      </c>
      <c r="D31">
        <v>178</v>
      </c>
      <c r="E31">
        <v>352</v>
      </c>
      <c r="F31" s="2">
        <f t="shared" si="3"/>
        <v>216.33333333333334</v>
      </c>
      <c r="G31" s="2">
        <f t="shared" si="4"/>
        <v>0</v>
      </c>
      <c r="H31" s="3">
        <f t="shared" si="5"/>
        <v>0</v>
      </c>
      <c r="I31">
        <v>10</v>
      </c>
      <c r="J31" t="s">
        <v>8</v>
      </c>
      <c r="K31">
        <v>2253</v>
      </c>
      <c r="L31">
        <v>2001</v>
      </c>
      <c r="M31">
        <v>2253</v>
      </c>
      <c r="N31" s="2">
        <f t="shared" si="6"/>
        <v>2169</v>
      </c>
      <c r="O31" s="2">
        <f t="shared" si="7"/>
        <v>0</v>
      </c>
      <c r="P31" s="3">
        <f t="shared" si="8"/>
        <v>0</v>
      </c>
      <c r="Q31">
        <v>10</v>
      </c>
      <c r="R31" t="s">
        <v>8</v>
      </c>
      <c r="S31">
        <v>482</v>
      </c>
      <c r="T31">
        <v>440</v>
      </c>
      <c r="U31">
        <f t="shared" si="9"/>
        <v>461</v>
      </c>
      <c r="V31" s="2">
        <f t="shared" si="10"/>
        <v>461</v>
      </c>
      <c r="W31" s="2">
        <f t="shared" si="11"/>
        <v>0.79365616886781809</v>
      </c>
      <c r="X31" s="3">
        <f t="shared" si="12"/>
        <v>7.9365616886781813</v>
      </c>
    </row>
    <row r="32" spans="1:24" x14ac:dyDescent="0.2">
      <c r="A32">
        <v>11</v>
      </c>
      <c r="B32" t="s">
        <v>9</v>
      </c>
      <c r="C32">
        <v>1652</v>
      </c>
      <c r="D32">
        <v>1656</v>
      </c>
      <c r="E32">
        <v>1999</v>
      </c>
      <c r="F32" s="2">
        <f t="shared" si="3"/>
        <v>1769</v>
      </c>
      <c r="G32" s="2">
        <f t="shared" si="4"/>
        <v>0.84287165594310876</v>
      </c>
      <c r="H32" s="3">
        <f t="shared" si="5"/>
        <v>8.4287165594310878</v>
      </c>
      <c r="I32">
        <v>11</v>
      </c>
      <c r="J32" t="s">
        <v>9</v>
      </c>
      <c r="K32">
        <v>4929</v>
      </c>
      <c r="L32">
        <v>5261</v>
      </c>
      <c r="M32">
        <v>7713</v>
      </c>
      <c r="N32" s="2">
        <f t="shared" si="6"/>
        <v>5967.666666666667</v>
      </c>
      <c r="O32" s="2">
        <f t="shared" si="7"/>
        <v>1.0008528677678694</v>
      </c>
      <c r="P32" s="3">
        <f t="shared" si="8"/>
        <v>10.008528677678694</v>
      </c>
      <c r="Q32">
        <v>11</v>
      </c>
      <c r="R32" t="s">
        <v>9</v>
      </c>
      <c r="S32">
        <v>1147</v>
      </c>
      <c r="T32">
        <v>1153</v>
      </c>
      <c r="U32">
        <f t="shared" si="9"/>
        <v>1150</v>
      </c>
      <c r="V32" s="2">
        <f t="shared" si="10"/>
        <v>1150</v>
      </c>
      <c r="W32" s="2">
        <f t="shared" si="11"/>
        <v>0.81958084057643832</v>
      </c>
      <c r="X32" s="3">
        <f t="shared" si="12"/>
        <v>8.1958084057643834</v>
      </c>
    </row>
    <row r="33" spans="1:24" x14ac:dyDescent="0.2">
      <c r="A33">
        <v>12</v>
      </c>
      <c r="B33" t="s">
        <v>10</v>
      </c>
      <c r="C33">
        <v>256</v>
      </c>
      <c r="D33">
        <v>110</v>
      </c>
      <c r="E33">
        <v>140</v>
      </c>
      <c r="F33" s="2">
        <f t="shared" si="3"/>
        <v>168.66666666666666</v>
      </c>
      <c r="G33" s="2">
        <f t="shared" si="4"/>
        <v>0</v>
      </c>
      <c r="H33" s="3">
        <f t="shared" si="5"/>
        <v>0</v>
      </c>
      <c r="I33">
        <v>12</v>
      </c>
      <c r="J33" t="s">
        <v>10</v>
      </c>
      <c r="K33">
        <v>5154</v>
      </c>
      <c r="L33">
        <v>5708</v>
      </c>
      <c r="M33">
        <v>6704</v>
      </c>
      <c r="N33" s="2">
        <f t="shared" si="6"/>
        <v>5855.333333333333</v>
      </c>
      <c r="O33" s="2">
        <f t="shared" si="7"/>
        <v>0.99662615544769284</v>
      </c>
      <c r="P33" s="3">
        <f t="shared" si="8"/>
        <v>9.9662615544769277</v>
      </c>
      <c r="Q33">
        <v>12</v>
      </c>
      <c r="R33" t="s">
        <v>10</v>
      </c>
      <c r="S33">
        <v>1018</v>
      </c>
      <c r="T33">
        <v>1782</v>
      </c>
      <c r="U33">
        <f t="shared" si="9"/>
        <v>1400</v>
      </c>
      <c r="V33" s="2">
        <f t="shared" si="10"/>
        <v>1400</v>
      </c>
      <c r="W33" s="2">
        <f t="shared" si="11"/>
        <v>0.82898747036911613</v>
      </c>
      <c r="X33" s="3">
        <f t="shared" si="12"/>
        <v>8.2898747036911615</v>
      </c>
    </row>
    <row r="34" spans="1:24" x14ac:dyDescent="0.2">
      <c r="A34">
        <v>14</v>
      </c>
      <c r="B34" t="s">
        <v>11</v>
      </c>
      <c r="C34">
        <v>101</v>
      </c>
      <c r="D34">
        <v>82</v>
      </c>
      <c r="E34">
        <v>67</v>
      </c>
      <c r="F34" s="2">
        <f t="shared" si="3"/>
        <v>83.333333333333329</v>
      </c>
      <c r="G34" s="2">
        <f t="shared" si="4"/>
        <v>0</v>
      </c>
      <c r="H34" s="3">
        <f t="shared" si="5"/>
        <v>0</v>
      </c>
      <c r="I34">
        <v>14</v>
      </c>
      <c r="J34" t="s">
        <v>11</v>
      </c>
      <c r="K34">
        <v>177852</v>
      </c>
      <c r="L34">
        <v>150736</v>
      </c>
      <c r="M34">
        <v>148591</v>
      </c>
      <c r="N34" s="2">
        <f t="shared" si="6"/>
        <v>159059.66666666666</v>
      </c>
      <c r="O34" s="2">
        <f t="shared" si="7"/>
        <v>6.7611719406504367</v>
      </c>
      <c r="P34" s="3">
        <f t="shared" si="8"/>
        <v>67.611719406504363</v>
      </c>
      <c r="Q34">
        <v>14</v>
      </c>
      <c r="R34" t="s">
        <v>11</v>
      </c>
      <c r="S34">
        <v>378</v>
      </c>
      <c r="T34">
        <v>311</v>
      </c>
      <c r="U34">
        <f t="shared" si="9"/>
        <v>344.5</v>
      </c>
      <c r="V34" s="2">
        <f t="shared" si="10"/>
        <v>344.5</v>
      </c>
      <c r="W34" s="2">
        <f t="shared" si="11"/>
        <v>0.78927267938443013</v>
      </c>
      <c r="X34" s="3">
        <f t="shared" si="12"/>
        <v>7.8927267938443011</v>
      </c>
    </row>
    <row r="35" spans="1:24" x14ac:dyDescent="0.2">
      <c r="A35">
        <v>15</v>
      </c>
      <c r="B35" t="s">
        <v>12</v>
      </c>
      <c r="C35">
        <v>443</v>
      </c>
      <c r="D35">
        <v>596</v>
      </c>
      <c r="E35">
        <v>2301</v>
      </c>
      <c r="F35" s="2">
        <f t="shared" si="3"/>
        <v>1113.3333333333333</v>
      </c>
      <c r="G35" s="2">
        <f t="shared" si="4"/>
        <v>0.81820120154017884</v>
      </c>
      <c r="H35" s="3">
        <f t="shared" si="5"/>
        <v>8.1820120154017886</v>
      </c>
      <c r="I35">
        <v>15</v>
      </c>
      <c r="J35" t="s">
        <v>12</v>
      </c>
      <c r="K35">
        <v>10544</v>
      </c>
      <c r="L35">
        <v>5398</v>
      </c>
      <c r="M35">
        <v>11830</v>
      </c>
      <c r="N35" s="2">
        <f t="shared" si="6"/>
        <v>9257.3333333333339</v>
      </c>
      <c r="O35" s="2">
        <f t="shared" si="7"/>
        <v>1.1246315736664536</v>
      </c>
      <c r="P35" s="3">
        <f t="shared" si="8"/>
        <v>11.246315736664537</v>
      </c>
      <c r="Q35">
        <v>15</v>
      </c>
      <c r="R35" t="s">
        <v>12</v>
      </c>
      <c r="S35">
        <v>768</v>
      </c>
      <c r="T35">
        <v>1555</v>
      </c>
      <c r="U35">
        <f t="shared" si="9"/>
        <v>1161.5</v>
      </c>
      <c r="V35" s="2">
        <f t="shared" si="10"/>
        <v>1161.5</v>
      </c>
      <c r="W35" s="2">
        <f t="shared" si="11"/>
        <v>0.82001354554690142</v>
      </c>
      <c r="X35" s="3">
        <f t="shared" si="12"/>
        <v>8.2001354554690131</v>
      </c>
    </row>
    <row r="36" spans="1:24" x14ac:dyDescent="0.2">
      <c r="A36">
        <v>16</v>
      </c>
      <c r="B36" t="s">
        <v>13</v>
      </c>
      <c r="C36">
        <v>90287</v>
      </c>
      <c r="D36">
        <v>77857</v>
      </c>
      <c r="E36">
        <v>107113</v>
      </c>
      <c r="F36" s="2">
        <f t="shared" si="3"/>
        <v>91752.333333333328</v>
      </c>
      <c r="G36" s="2">
        <f t="shared" si="4"/>
        <v>4.2286312726543001</v>
      </c>
      <c r="H36" s="3">
        <f t="shared" si="5"/>
        <v>42.286312726543002</v>
      </c>
      <c r="I36">
        <v>16</v>
      </c>
      <c r="J36" t="s">
        <v>13</v>
      </c>
      <c r="K36">
        <v>5977</v>
      </c>
      <c r="L36">
        <v>1663</v>
      </c>
      <c r="M36">
        <v>2059</v>
      </c>
      <c r="N36" s="2">
        <f t="shared" si="6"/>
        <v>3233</v>
      </c>
      <c r="O36" s="2">
        <f t="shared" si="7"/>
        <v>0.8979568800090304</v>
      </c>
      <c r="P36" s="3">
        <f t="shared" si="8"/>
        <v>8.9795688000903038</v>
      </c>
      <c r="Q36">
        <v>16</v>
      </c>
      <c r="R36" t="s">
        <v>13</v>
      </c>
      <c r="S36">
        <v>1519</v>
      </c>
      <c r="T36">
        <v>1487</v>
      </c>
      <c r="U36">
        <f t="shared" si="9"/>
        <v>1503</v>
      </c>
      <c r="V36" s="2">
        <f t="shared" si="10"/>
        <v>1503</v>
      </c>
      <c r="W36" s="2">
        <f t="shared" si="11"/>
        <v>0.83286300184369944</v>
      </c>
      <c r="X36" s="3">
        <f t="shared" si="12"/>
        <v>8.3286300184369946</v>
      </c>
    </row>
    <row r="42" spans="1:24" x14ac:dyDescent="0.2">
      <c r="H42" t="s">
        <v>21</v>
      </c>
      <c r="I42" t="s">
        <v>28</v>
      </c>
      <c r="J42" t="s">
        <v>20</v>
      </c>
      <c r="K42" t="s">
        <v>29</v>
      </c>
      <c r="L42" t="s">
        <v>27</v>
      </c>
      <c r="M42" t="s">
        <v>30</v>
      </c>
    </row>
    <row r="43" spans="1:24" x14ac:dyDescent="0.2">
      <c r="G43" t="s">
        <v>31</v>
      </c>
      <c r="H43" s="2">
        <f>F22</f>
        <v>223</v>
      </c>
      <c r="I43">
        <f>STDEV(C22:E22)</f>
        <v>266.26490568604794</v>
      </c>
      <c r="J43" s="2">
        <f>N22</f>
        <v>2882</v>
      </c>
      <c r="K43">
        <f>STDEV(K22:M22)</f>
        <v>732.65749160163512</v>
      </c>
      <c r="L43" s="2">
        <f>V22</f>
        <v>3945</v>
      </c>
      <c r="M43">
        <f>STDEV(S22:U22)</f>
        <v>2027</v>
      </c>
    </row>
    <row r="44" spans="1:24" x14ac:dyDescent="0.2">
      <c r="G44" t="s">
        <v>0</v>
      </c>
      <c r="H44" s="2">
        <f t="shared" ref="H44:H54" si="14">F23</f>
        <v>90.333333333333329</v>
      </c>
      <c r="I44">
        <f t="shared" ref="I44:I54" si="15">STDEV(C23:E23)</f>
        <v>15.947831618540933</v>
      </c>
      <c r="J44" s="2">
        <f t="shared" ref="J44:J54" si="16">N23</f>
        <v>1225</v>
      </c>
      <c r="K44">
        <f t="shared" ref="K44:K54" si="17">STDEV(K23:M23)</f>
        <v>173.17332358074091</v>
      </c>
      <c r="L44" s="2">
        <f t="shared" ref="L44:L54" si="18">V23</f>
        <v>2848</v>
      </c>
      <c r="M44">
        <f t="shared" ref="M44:M54" si="19">STDEV(S23:U23)</f>
        <v>1480</v>
      </c>
    </row>
    <row r="45" spans="1:24" x14ac:dyDescent="0.2">
      <c r="G45" t="s">
        <v>1</v>
      </c>
      <c r="H45" s="2">
        <f t="shared" si="14"/>
        <v>226.66666666666666</v>
      </c>
      <c r="I45">
        <f t="shared" si="15"/>
        <v>41.789153297636084</v>
      </c>
      <c r="J45" s="2">
        <f t="shared" si="16"/>
        <v>7103.666666666667</v>
      </c>
      <c r="K45">
        <f t="shared" si="17"/>
        <v>1046.680626233871</v>
      </c>
      <c r="L45" s="2">
        <f t="shared" si="18"/>
        <v>3188.5</v>
      </c>
      <c r="M45">
        <f t="shared" si="19"/>
        <v>285.5</v>
      </c>
    </row>
    <row r="46" spans="1:24" x14ac:dyDescent="0.2">
      <c r="G46" t="s">
        <v>2</v>
      </c>
      <c r="H46" s="2">
        <f t="shared" si="14"/>
        <v>1730.5</v>
      </c>
      <c r="I46">
        <f t="shared" si="15"/>
        <v>20.5</v>
      </c>
      <c r="J46" s="2">
        <f t="shared" si="16"/>
        <v>4645.666666666667</v>
      </c>
      <c r="K46">
        <f t="shared" si="17"/>
        <v>157.23973204420483</v>
      </c>
      <c r="L46" s="2">
        <f t="shared" si="18"/>
        <v>890.5</v>
      </c>
      <c r="M46">
        <f t="shared" si="19"/>
        <v>74.5</v>
      </c>
    </row>
    <row r="47" spans="1:24" x14ac:dyDescent="0.2">
      <c r="G47" t="s">
        <v>3</v>
      </c>
      <c r="H47" s="2">
        <f t="shared" si="14"/>
        <v>459.66666666666669</v>
      </c>
      <c r="I47">
        <f t="shared" si="15"/>
        <v>288.75999261208835</v>
      </c>
      <c r="J47" s="2">
        <f t="shared" si="16"/>
        <v>779</v>
      </c>
      <c r="K47">
        <f t="shared" si="17"/>
        <v>125.19185277005849</v>
      </c>
      <c r="L47" s="2">
        <f t="shared" si="18"/>
        <v>1058</v>
      </c>
      <c r="M47">
        <f t="shared" si="19"/>
        <v>355</v>
      </c>
    </row>
    <row r="48" spans="1:24" x14ac:dyDescent="0.2">
      <c r="G48" t="s">
        <v>4</v>
      </c>
      <c r="H48" s="2">
        <f t="shared" si="14"/>
        <v>162.66666666666666</v>
      </c>
      <c r="I48">
        <f t="shared" si="15"/>
        <v>47.7109351546722</v>
      </c>
      <c r="J48" s="2">
        <f t="shared" si="16"/>
        <v>10113.333333333334</v>
      </c>
      <c r="K48">
        <f t="shared" si="17"/>
        <v>2436.1732970651624</v>
      </c>
      <c r="L48" s="2">
        <f t="shared" si="18"/>
        <v>3605.5</v>
      </c>
      <c r="M48">
        <f t="shared" si="19"/>
        <v>245.5</v>
      </c>
    </row>
    <row r="49" spans="7:13" x14ac:dyDescent="0.2">
      <c r="G49" t="s">
        <v>5</v>
      </c>
      <c r="H49" s="2">
        <f t="shared" si="14"/>
        <v>219</v>
      </c>
      <c r="I49">
        <f t="shared" si="15"/>
        <v>81.461647417665205</v>
      </c>
      <c r="J49" s="2">
        <f t="shared" si="16"/>
        <v>2284.6666666666665</v>
      </c>
      <c r="K49">
        <f t="shared" si="17"/>
        <v>290.70317049067944</v>
      </c>
      <c r="L49" s="2">
        <f t="shared" si="18"/>
        <v>388.5</v>
      </c>
      <c r="M49">
        <f t="shared" si="19"/>
        <v>15.5</v>
      </c>
    </row>
    <row r="50" spans="7:13" x14ac:dyDescent="0.2">
      <c r="G50" t="s">
        <v>6</v>
      </c>
      <c r="H50" s="2">
        <f t="shared" si="14"/>
        <v>1425</v>
      </c>
      <c r="I50">
        <f t="shared" si="15"/>
        <v>680.32418742831715</v>
      </c>
      <c r="J50" s="2">
        <f t="shared" si="16"/>
        <v>2943.3333333333335</v>
      </c>
      <c r="K50">
        <f t="shared" si="17"/>
        <v>236.30770900106779</v>
      </c>
      <c r="L50" s="2">
        <f t="shared" si="18"/>
        <v>1006</v>
      </c>
      <c r="M50">
        <f t="shared" si="19"/>
        <v>21</v>
      </c>
    </row>
    <row r="51" spans="7:13" x14ac:dyDescent="0.2">
      <c r="G51" t="s">
        <v>7</v>
      </c>
      <c r="H51" s="2">
        <f t="shared" si="14"/>
        <v>149.66666666666666</v>
      </c>
      <c r="I51">
        <f t="shared" si="15"/>
        <v>74.009008460682239</v>
      </c>
      <c r="J51" s="2">
        <f t="shared" si="16"/>
        <v>7083.333333333333</v>
      </c>
      <c r="K51">
        <f t="shared" si="17"/>
        <v>971.3523219374772</v>
      </c>
      <c r="L51" s="2">
        <f t="shared" si="18"/>
        <v>2023.5</v>
      </c>
      <c r="M51">
        <f t="shared" si="19"/>
        <v>797.5</v>
      </c>
    </row>
    <row r="52" spans="7:13" x14ac:dyDescent="0.2">
      <c r="G52" t="s">
        <v>8</v>
      </c>
      <c r="H52" s="2">
        <f t="shared" si="14"/>
        <v>216.33333333333334</v>
      </c>
      <c r="I52">
        <f t="shared" si="15"/>
        <v>121.13766273679433</v>
      </c>
      <c r="J52" s="2">
        <f t="shared" si="16"/>
        <v>2169</v>
      </c>
      <c r="K52">
        <f t="shared" si="17"/>
        <v>145.4922678357857</v>
      </c>
      <c r="L52" s="2">
        <f t="shared" si="18"/>
        <v>461</v>
      </c>
      <c r="M52">
        <f t="shared" si="19"/>
        <v>21</v>
      </c>
    </row>
    <row r="53" spans="7:13" x14ac:dyDescent="0.2">
      <c r="G53" t="s">
        <v>9</v>
      </c>
      <c r="H53" s="2">
        <f t="shared" si="14"/>
        <v>1769</v>
      </c>
      <c r="I53">
        <f t="shared" si="15"/>
        <v>199.1958834916023</v>
      </c>
      <c r="J53" s="2">
        <f t="shared" si="16"/>
        <v>5967.666666666667</v>
      </c>
      <c r="K53">
        <f t="shared" si="17"/>
        <v>1520.5911131311191</v>
      </c>
      <c r="L53" s="2">
        <f t="shared" si="18"/>
        <v>1150</v>
      </c>
      <c r="M53">
        <f t="shared" si="19"/>
        <v>3</v>
      </c>
    </row>
    <row r="54" spans="7:13" x14ac:dyDescent="0.2">
      <c r="G54" t="s">
        <v>10</v>
      </c>
      <c r="H54" s="2">
        <f t="shared" si="14"/>
        <v>168.66666666666666</v>
      </c>
      <c r="I54">
        <f t="shared" si="15"/>
        <v>77.105987662005447</v>
      </c>
      <c r="J54" s="2">
        <f t="shared" si="16"/>
        <v>5855.333333333333</v>
      </c>
      <c r="K54">
        <f t="shared" si="17"/>
        <v>785.43321379563258</v>
      </c>
      <c r="L54" s="2">
        <f t="shared" si="18"/>
        <v>1400</v>
      </c>
      <c r="M54">
        <f t="shared" si="19"/>
        <v>382</v>
      </c>
    </row>
    <row r="55" spans="7:13" x14ac:dyDescent="0.2">
      <c r="G55" t="s">
        <v>11</v>
      </c>
      <c r="H55" s="2">
        <f>F34</f>
        <v>83.333333333333329</v>
      </c>
      <c r="I55">
        <f>STDEV(C34:E34)</f>
        <v>17.039170558842763</v>
      </c>
      <c r="J55" s="2">
        <f>N34</f>
        <v>159059.66666666666</v>
      </c>
      <c r="K55">
        <f>STDEV(K34:M34)</f>
        <v>16309.938698024996</v>
      </c>
      <c r="L55" s="2">
        <f>V34</f>
        <v>344.5</v>
      </c>
      <c r="M55">
        <f>STDEV(S34:U34)</f>
        <v>33.5</v>
      </c>
    </row>
    <row r="56" spans="7:13" x14ac:dyDescent="0.2">
      <c r="G56" t="s">
        <v>12</v>
      </c>
      <c r="H56" s="2">
        <f>F35</f>
        <v>1113.3333333333333</v>
      </c>
      <c r="I56">
        <f>STDEV(C35:E35)</f>
        <v>1031.3904853804563</v>
      </c>
      <c r="J56" s="2">
        <f>N35</f>
        <v>9257.3333333333339</v>
      </c>
      <c r="K56">
        <f>STDEV(K35:M35)</f>
        <v>3403.5700864435462</v>
      </c>
      <c r="L56" s="2">
        <f>V35</f>
        <v>1161.5</v>
      </c>
      <c r="M56">
        <f>STDEV(S35:U35)</f>
        <v>393.5</v>
      </c>
    </row>
    <row r="57" spans="7:13" x14ac:dyDescent="0.2">
      <c r="G57" t="s">
        <v>13</v>
      </c>
      <c r="H57" s="2">
        <f>F36</f>
        <v>91752.333333333328</v>
      </c>
      <c r="I57">
        <f>STDEV(C36:E36)</f>
        <v>14682.941984947498</v>
      </c>
      <c r="J57" s="2">
        <f>N36</f>
        <v>3233</v>
      </c>
      <c r="K57">
        <f>STDEV(K36:M36)</f>
        <v>2384.6081439096024</v>
      </c>
      <c r="L57" s="2">
        <f>V36</f>
        <v>1503</v>
      </c>
      <c r="M57">
        <f>STDEV(S36:U36)</f>
        <v>16</v>
      </c>
    </row>
  </sheetData>
  <phoneticPr fontId="1" type="noConversion"/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6A5A48-5EA2-044A-B7EA-5117F3499C35}">
  <dimension ref="A1:H44"/>
  <sheetViews>
    <sheetView topLeftCell="A19" workbookViewId="0">
      <selection activeCell="D15" sqref="D15"/>
    </sheetView>
  </sheetViews>
  <sheetFormatPr baseColWidth="10" defaultRowHeight="16" x14ac:dyDescent="0.2"/>
  <cols>
    <col min="1" max="1" width="26.33203125" customWidth="1"/>
    <col min="2" max="2" width="17.1640625" customWidth="1"/>
    <col min="6" max="6" width="12.6640625" customWidth="1"/>
    <col min="7" max="7" width="21.6640625" customWidth="1"/>
  </cols>
  <sheetData>
    <row r="1" spans="1:8" x14ac:dyDescent="0.2">
      <c r="A1" s="4" t="s">
        <v>32</v>
      </c>
      <c r="F1" s="4" t="s">
        <v>33</v>
      </c>
    </row>
    <row r="2" spans="1:8" x14ac:dyDescent="0.2">
      <c r="A2" t="s">
        <v>34</v>
      </c>
      <c r="B2" t="s">
        <v>35</v>
      </c>
      <c r="C2" t="s">
        <v>36</v>
      </c>
      <c r="F2" t="s">
        <v>34</v>
      </c>
      <c r="G2" t="s">
        <v>35</v>
      </c>
      <c r="H2" t="s">
        <v>36</v>
      </c>
    </row>
    <row r="3" spans="1:8" x14ac:dyDescent="0.2">
      <c r="A3" s="5" t="s">
        <v>37</v>
      </c>
      <c r="B3" t="s">
        <v>38</v>
      </c>
      <c r="C3">
        <v>15</v>
      </c>
      <c r="D3">
        <v>28</v>
      </c>
      <c r="F3" s="5" t="s">
        <v>37</v>
      </c>
      <c r="G3" t="s">
        <v>38</v>
      </c>
      <c r="H3">
        <v>70</v>
      </c>
    </row>
    <row r="4" spans="1:8" x14ac:dyDescent="0.2">
      <c r="A4" s="6" t="s">
        <v>39</v>
      </c>
      <c r="B4" t="s">
        <v>38</v>
      </c>
      <c r="C4">
        <v>19</v>
      </c>
      <c r="D4">
        <v>161</v>
      </c>
      <c r="F4" s="6" t="s">
        <v>39</v>
      </c>
      <c r="G4" t="s">
        <v>38</v>
      </c>
      <c r="H4">
        <v>353</v>
      </c>
    </row>
    <row r="5" spans="1:8" x14ac:dyDescent="0.2">
      <c r="A5" s="6" t="s">
        <v>40</v>
      </c>
      <c r="B5" t="s">
        <v>38</v>
      </c>
      <c r="C5">
        <v>24</v>
      </c>
      <c r="D5">
        <v>35</v>
      </c>
      <c r="F5" s="5" t="s">
        <v>41</v>
      </c>
      <c r="G5" t="s">
        <v>38</v>
      </c>
      <c r="H5">
        <v>19147</v>
      </c>
    </row>
    <row r="6" spans="1:8" x14ac:dyDescent="0.2">
      <c r="A6" s="7" t="s">
        <v>42</v>
      </c>
      <c r="B6" s="8" t="s">
        <v>38</v>
      </c>
      <c r="C6">
        <v>278</v>
      </c>
      <c r="D6">
        <v>305</v>
      </c>
      <c r="F6" s="6" t="s">
        <v>40</v>
      </c>
      <c r="G6" s="8" t="s">
        <v>38</v>
      </c>
      <c r="H6">
        <v>318</v>
      </c>
    </row>
    <row r="7" spans="1:8" x14ac:dyDescent="0.2">
      <c r="A7" s="5" t="s">
        <v>37</v>
      </c>
      <c r="B7" t="s">
        <v>13</v>
      </c>
      <c r="C7">
        <v>15692</v>
      </c>
      <c r="D7">
        <v>14011</v>
      </c>
      <c r="F7" s="9" t="s">
        <v>37</v>
      </c>
      <c r="G7" s="10" t="s">
        <v>8</v>
      </c>
      <c r="H7">
        <v>72</v>
      </c>
    </row>
    <row r="8" spans="1:8" x14ac:dyDescent="0.2">
      <c r="A8" s="6" t="s">
        <v>39</v>
      </c>
      <c r="B8" t="s">
        <v>13</v>
      </c>
      <c r="C8">
        <v>444</v>
      </c>
      <c r="D8">
        <v>392</v>
      </c>
      <c r="F8" s="6" t="s">
        <v>39</v>
      </c>
      <c r="G8" t="s">
        <v>8</v>
      </c>
      <c r="H8">
        <v>302</v>
      </c>
    </row>
    <row r="9" spans="1:8" x14ac:dyDescent="0.2">
      <c r="A9" s="6" t="s">
        <v>40</v>
      </c>
      <c r="B9" t="s">
        <v>13</v>
      </c>
      <c r="C9">
        <v>5100</v>
      </c>
      <c r="D9">
        <v>4189</v>
      </c>
      <c r="F9" s="5" t="s">
        <v>41</v>
      </c>
      <c r="G9" t="s">
        <v>8</v>
      </c>
      <c r="H9">
        <v>18294</v>
      </c>
    </row>
    <row r="10" spans="1:8" x14ac:dyDescent="0.2">
      <c r="A10" s="7" t="s">
        <v>42</v>
      </c>
      <c r="B10" s="8" t="s">
        <v>13</v>
      </c>
      <c r="C10">
        <v>102</v>
      </c>
      <c r="D10">
        <v>83</v>
      </c>
      <c r="F10" s="6" t="s">
        <v>40</v>
      </c>
      <c r="G10" s="8" t="s">
        <v>8</v>
      </c>
      <c r="H10">
        <v>349</v>
      </c>
    </row>
    <row r="11" spans="1:8" x14ac:dyDescent="0.2">
      <c r="A11" s="5" t="s">
        <v>37</v>
      </c>
      <c r="B11" t="s">
        <v>43</v>
      </c>
      <c r="C11">
        <v>107</v>
      </c>
      <c r="D11">
        <v>137</v>
      </c>
      <c r="F11" s="5" t="s">
        <v>37</v>
      </c>
      <c r="G11" t="s">
        <v>10</v>
      </c>
      <c r="H11">
        <v>250</v>
      </c>
    </row>
    <row r="12" spans="1:8" x14ac:dyDescent="0.2">
      <c r="A12" s="6" t="s">
        <v>39</v>
      </c>
      <c r="B12" t="s">
        <v>43</v>
      </c>
      <c r="C12">
        <v>5422</v>
      </c>
      <c r="D12">
        <v>5055</v>
      </c>
      <c r="F12" s="6" t="s">
        <v>39</v>
      </c>
      <c r="G12" t="s">
        <v>10</v>
      </c>
      <c r="H12">
        <v>312</v>
      </c>
    </row>
    <row r="13" spans="1:8" x14ac:dyDescent="0.2">
      <c r="A13" s="6" t="s">
        <v>40</v>
      </c>
      <c r="B13" t="s">
        <v>43</v>
      </c>
      <c r="C13">
        <v>146</v>
      </c>
      <c r="D13">
        <v>142</v>
      </c>
      <c r="F13" s="5" t="s">
        <v>41</v>
      </c>
      <c r="G13" t="s">
        <v>10</v>
      </c>
      <c r="H13">
        <v>19763</v>
      </c>
    </row>
    <row r="14" spans="1:8" x14ac:dyDescent="0.2">
      <c r="A14" s="7" t="s">
        <v>42</v>
      </c>
      <c r="B14" s="8" t="s">
        <v>43</v>
      </c>
      <c r="C14">
        <v>44</v>
      </c>
      <c r="D14">
        <v>13</v>
      </c>
      <c r="F14" s="6" t="s">
        <v>40</v>
      </c>
      <c r="G14" s="8" t="s">
        <v>10</v>
      </c>
      <c r="H14">
        <v>464</v>
      </c>
    </row>
    <row r="15" spans="1:8" x14ac:dyDescent="0.2">
      <c r="A15" s="5" t="s">
        <v>37</v>
      </c>
      <c r="B15" t="s">
        <v>8</v>
      </c>
      <c r="C15">
        <v>450</v>
      </c>
      <c r="F15" s="5" t="s">
        <v>37</v>
      </c>
      <c r="G15" t="s">
        <v>13</v>
      </c>
      <c r="H15">
        <v>19197</v>
      </c>
    </row>
    <row r="16" spans="1:8" x14ac:dyDescent="0.2">
      <c r="A16" s="6" t="s">
        <v>39</v>
      </c>
      <c r="B16" t="s">
        <v>8</v>
      </c>
      <c r="C16">
        <v>61</v>
      </c>
      <c r="D16">
        <v>70</v>
      </c>
      <c r="F16" s="6" t="s">
        <v>39</v>
      </c>
      <c r="G16" t="s">
        <v>13</v>
      </c>
      <c r="H16">
        <v>690</v>
      </c>
    </row>
    <row r="17" spans="1:8" x14ac:dyDescent="0.2">
      <c r="A17" s="6" t="s">
        <v>40</v>
      </c>
      <c r="B17" t="s">
        <v>8</v>
      </c>
      <c r="C17">
        <v>131</v>
      </c>
      <c r="D17">
        <v>59</v>
      </c>
      <c r="F17" s="5" t="s">
        <v>41</v>
      </c>
      <c r="G17" t="s">
        <v>13</v>
      </c>
      <c r="H17">
        <v>23726</v>
      </c>
    </row>
    <row r="18" spans="1:8" x14ac:dyDescent="0.2">
      <c r="A18" s="7" t="s">
        <v>42</v>
      </c>
      <c r="B18" s="8" t="s">
        <v>8</v>
      </c>
      <c r="C18">
        <v>17</v>
      </c>
      <c r="D18">
        <v>113</v>
      </c>
      <c r="F18" s="6" t="s">
        <v>40</v>
      </c>
      <c r="G18" s="8" t="s">
        <v>13</v>
      </c>
      <c r="H18">
        <v>7612</v>
      </c>
    </row>
    <row r="19" spans="1:8" x14ac:dyDescent="0.2">
      <c r="A19" s="5" t="s">
        <v>37</v>
      </c>
      <c r="B19" t="s">
        <v>10</v>
      </c>
      <c r="C19">
        <v>28</v>
      </c>
      <c r="D19">
        <v>17</v>
      </c>
      <c r="F19" s="5" t="s">
        <v>37</v>
      </c>
      <c r="G19" t="s">
        <v>0</v>
      </c>
      <c r="H19">
        <v>240</v>
      </c>
    </row>
    <row r="20" spans="1:8" x14ac:dyDescent="0.2">
      <c r="A20" s="6" t="s">
        <v>39</v>
      </c>
      <c r="B20" t="s">
        <v>10</v>
      </c>
      <c r="C20">
        <v>192</v>
      </c>
      <c r="D20">
        <v>26</v>
      </c>
      <c r="F20" s="6" t="s">
        <v>39</v>
      </c>
      <c r="G20" t="s">
        <v>0</v>
      </c>
      <c r="H20">
        <v>372</v>
      </c>
    </row>
    <row r="21" spans="1:8" x14ac:dyDescent="0.2">
      <c r="A21" s="6" t="s">
        <v>40</v>
      </c>
      <c r="B21" t="s">
        <v>10</v>
      </c>
      <c r="C21">
        <v>11</v>
      </c>
      <c r="D21">
        <v>19</v>
      </c>
      <c r="F21" s="5" t="s">
        <v>41</v>
      </c>
      <c r="G21" t="s">
        <v>0</v>
      </c>
      <c r="H21">
        <v>22105</v>
      </c>
    </row>
    <row r="22" spans="1:8" x14ac:dyDescent="0.2">
      <c r="A22" s="7" t="s">
        <v>42</v>
      </c>
      <c r="B22" s="8" t="s">
        <v>10</v>
      </c>
      <c r="C22">
        <v>46</v>
      </c>
      <c r="D22">
        <v>229</v>
      </c>
      <c r="F22" s="6" t="s">
        <v>40</v>
      </c>
      <c r="G22" s="8" t="s">
        <v>0</v>
      </c>
      <c r="H22">
        <v>450</v>
      </c>
    </row>
    <row r="25" spans="1:8" x14ac:dyDescent="0.2">
      <c r="E25" t="s">
        <v>44</v>
      </c>
      <c r="F25" t="s">
        <v>45</v>
      </c>
    </row>
    <row r="26" spans="1:8" x14ac:dyDescent="0.2">
      <c r="A26" s="5" t="s">
        <v>37</v>
      </c>
      <c r="B26" t="s">
        <v>38</v>
      </c>
      <c r="C26">
        <v>15</v>
      </c>
      <c r="D26">
        <v>28</v>
      </c>
      <c r="E26">
        <f>AVERAGE(C26:D26)</f>
        <v>21.5</v>
      </c>
      <c r="F26" s="1">
        <f>STDEV(C26:D26)</f>
        <v>9.1923881554251174</v>
      </c>
      <c r="H26">
        <v>70</v>
      </c>
    </row>
    <row r="27" spans="1:8" x14ac:dyDescent="0.2">
      <c r="A27" s="5" t="s">
        <v>37</v>
      </c>
      <c r="B27" t="s">
        <v>13</v>
      </c>
      <c r="C27">
        <v>15692</v>
      </c>
      <c r="D27">
        <v>14011</v>
      </c>
      <c r="E27">
        <f t="shared" ref="E27:E30" si="0">AVERAGE(C27:D27)</f>
        <v>14851.5</v>
      </c>
      <c r="F27" s="1">
        <f t="shared" ref="F27:F30" si="1">STDEV(C27:D27)</f>
        <v>1188.6464991745863</v>
      </c>
      <c r="H27">
        <v>19197</v>
      </c>
    </row>
    <row r="28" spans="1:8" x14ac:dyDescent="0.2">
      <c r="A28" s="5" t="s">
        <v>37</v>
      </c>
      <c r="B28" t="s">
        <v>43</v>
      </c>
      <c r="C28">
        <v>107</v>
      </c>
      <c r="D28">
        <v>137</v>
      </c>
      <c r="E28">
        <f t="shared" si="0"/>
        <v>122</v>
      </c>
      <c r="F28" s="1">
        <f t="shared" si="1"/>
        <v>21.213203435596427</v>
      </c>
      <c r="H28" t="s">
        <v>46</v>
      </c>
    </row>
    <row r="29" spans="1:8" x14ac:dyDescent="0.2">
      <c r="A29" s="5" t="s">
        <v>37</v>
      </c>
      <c r="B29" t="s">
        <v>8</v>
      </c>
      <c r="C29">
        <v>450</v>
      </c>
      <c r="D29">
        <v>489</v>
      </c>
      <c r="E29">
        <f t="shared" si="0"/>
        <v>469.5</v>
      </c>
      <c r="F29" s="1">
        <f t="shared" si="1"/>
        <v>27.577164466275352</v>
      </c>
      <c r="H29">
        <v>72</v>
      </c>
    </row>
    <row r="30" spans="1:8" x14ac:dyDescent="0.2">
      <c r="A30" s="5" t="s">
        <v>37</v>
      </c>
      <c r="B30" t="s">
        <v>10</v>
      </c>
      <c r="C30">
        <v>28</v>
      </c>
      <c r="D30">
        <v>17</v>
      </c>
      <c r="E30">
        <f t="shared" si="0"/>
        <v>22.5</v>
      </c>
      <c r="F30" s="1">
        <f t="shared" si="1"/>
        <v>7.7781745930520225</v>
      </c>
      <c r="H30">
        <v>250</v>
      </c>
    </row>
    <row r="33" spans="1:8" x14ac:dyDescent="0.2">
      <c r="A33" s="6" t="s">
        <v>39</v>
      </c>
      <c r="B33" t="s">
        <v>38</v>
      </c>
      <c r="C33">
        <v>19</v>
      </c>
      <c r="D33">
        <v>161</v>
      </c>
      <c r="E33">
        <f t="shared" ref="E33:E37" si="2">AVERAGE(C33:D33)</f>
        <v>90</v>
      </c>
      <c r="F33" s="1">
        <f t="shared" ref="F33:F37" si="3">STDEV(C33:D33)</f>
        <v>100.40916292848975</v>
      </c>
      <c r="H33">
        <v>353</v>
      </c>
    </row>
    <row r="34" spans="1:8" x14ac:dyDescent="0.2">
      <c r="A34" s="6" t="s">
        <v>39</v>
      </c>
      <c r="B34" t="s">
        <v>13</v>
      </c>
      <c r="C34">
        <v>444</v>
      </c>
      <c r="D34">
        <v>392</v>
      </c>
      <c r="E34">
        <f t="shared" si="2"/>
        <v>418</v>
      </c>
      <c r="F34" s="1">
        <f t="shared" si="3"/>
        <v>36.76955262170047</v>
      </c>
      <c r="H34">
        <v>690</v>
      </c>
    </row>
    <row r="35" spans="1:8" x14ac:dyDescent="0.2">
      <c r="A35" s="6" t="s">
        <v>39</v>
      </c>
      <c r="B35" t="s">
        <v>47</v>
      </c>
      <c r="C35">
        <v>5422</v>
      </c>
      <c r="D35">
        <v>5055</v>
      </c>
      <c r="E35">
        <f t="shared" si="2"/>
        <v>5238.5</v>
      </c>
      <c r="F35" s="1">
        <f t="shared" si="3"/>
        <v>259.50818869546293</v>
      </c>
      <c r="H35" t="s">
        <v>46</v>
      </c>
    </row>
    <row r="36" spans="1:8" x14ac:dyDescent="0.2">
      <c r="A36" s="6" t="s">
        <v>39</v>
      </c>
      <c r="B36" t="s">
        <v>8</v>
      </c>
      <c r="C36">
        <v>61</v>
      </c>
      <c r="D36">
        <v>70</v>
      </c>
      <c r="E36">
        <f t="shared" si="2"/>
        <v>65.5</v>
      </c>
      <c r="F36" s="1">
        <f t="shared" si="3"/>
        <v>6.3639610306789276</v>
      </c>
      <c r="H36">
        <v>302</v>
      </c>
    </row>
    <row r="37" spans="1:8" x14ac:dyDescent="0.2">
      <c r="A37" s="6" t="s">
        <v>39</v>
      </c>
      <c r="B37" t="s">
        <v>10</v>
      </c>
      <c r="C37">
        <v>192</v>
      </c>
      <c r="D37">
        <v>26</v>
      </c>
      <c r="E37">
        <f t="shared" si="2"/>
        <v>109</v>
      </c>
      <c r="F37" s="1">
        <f t="shared" si="3"/>
        <v>117.37972567696688</v>
      </c>
      <c r="H37">
        <v>312</v>
      </c>
    </row>
    <row r="40" spans="1:8" x14ac:dyDescent="0.2">
      <c r="A40" s="6" t="s">
        <v>40</v>
      </c>
      <c r="B40" t="s">
        <v>38</v>
      </c>
      <c r="C40">
        <v>24</v>
      </c>
      <c r="D40">
        <v>35</v>
      </c>
      <c r="E40">
        <f t="shared" ref="E40:E44" si="4">AVERAGE(C40:D40)</f>
        <v>29.5</v>
      </c>
      <c r="F40" s="1">
        <f t="shared" ref="F40:F44" si="5">STDEV(C40:D40)</f>
        <v>7.7781745930520225</v>
      </c>
      <c r="H40">
        <v>318</v>
      </c>
    </row>
    <row r="41" spans="1:8" x14ac:dyDescent="0.2">
      <c r="A41" s="6" t="s">
        <v>40</v>
      </c>
      <c r="B41" t="s">
        <v>13</v>
      </c>
      <c r="C41">
        <v>5100</v>
      </c>
      <c r="D41">
        <v>4189</v>
      </c>
      <c r="E41">
        <f t="shared" si="4"/>
        <v>4644.5</v>
      </c>
      <c r="F41" s="1">
        <f t="shared" si="5"/>
        <v>644.17427766094477</v>
      </c>
      <c r="H41">
        <v>7612</v>
      </c>
    </row>
    <row r="42" spans="1:8" x14ac:dyDescent="0.2">
      <c r="A42" s="6" t="s">
        <v>40</v>
      </c>
      <c r="B42" t="s">
        <v>43</v>
      </c>
      <c r="C42">
        <v>146</v>
      </c>
      <c r="D42">
        <v>142</v>
      </c>
      <c r="E42">
        <f t="shared" si="4"/>
        <v>144</v>
      </c>
      <c r="F42" s="1">
        <f t="shared" si="5"/>
        <v>2.8284271247461903</v>
      </c>
      <c r="H42" t="s">
        <v>46</v>
      </c>
    </row>
    <row r="43" spans="1:8" x14ac:dyDescent="0.2">
      <c r="A43" s="6" t="s">
        <v>40</v>
      </c>
      <c r="B43" t="s">
        <v>8</v>
      </c>
      <c r="C43">
        <v>131</v>
      </c>
      <c r="D43">
        <v>59</v>
      </c>
      <c r="E43">
        <f t="shared" si="4"/>
        <v>95</v>
      </c>
      <c r="F43" s="1">
        <f t="shared" si="5"/>
        <v>50.911688245431421</v>
      </c>
      <c r="H43">
        <v>349</v>
      </c>
    </row>
    <row r="44" spans="1:8" x14ac:dyDescent="0.2">
      <c r="A44" s="6" t="s">
        <v>40</v>
      </c>
      <c r="B44" t="s">
        <v>10</v>
      </c>
      <c r="C44">
        <v>11</v>
      </c>
      <c r="D44">
        <v>19</v>
      </c>
      <c r="E44">
        <f t="shared" si="4"/>
        <v>15</v>
      </c>
      <c r="F44" s="1">
        <f t="shared" si="5"/>
        <v>5.6568542494923806</v>
      </c>
      <c r="H44">
        <v>46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BC6978-D75C-3B4B-B3E6-175C7F38A0AC}">
  <dimension ref="A1:E42"/>
  <sheetViews>
    <sheetView workbookViewId="0">
      <selection activeCell="F25" sqref="F25"/>
    </sheetView>
  </sheetViews>
  <sheetFormatPr baseColWidth="10" defaultRowHeight="16" x14ac:dyDescent="0.2"/>
  <cols>
    <col min="1" max="1" width="13.83203125" bestFit="1" customWidth="1"/>
  </cols>
  <sheetData>
    <row r="1" spans="1:5" x14ac:dyDescent="0.2">
      <c r="B1" t="s">
        <v>48</v>
      </c>
      <c r="D1" t="s">
        <v>49</v>
      </c>
    </row>
    <row r="2" spans="1:5" x14ac:dyDescent="0.2">
      <c r="A2" t="s">
        <v>0</v>
      </c>
      <c r="B2" t="s">
        <v>50</v>
      </c>
      <c r="C2" t="s">
        <v>51</v>
      </c>
      <c r="D2" t="s">
        <v>50</v>
      </c>
      <c r="E2" t="s">
        <v>51</v>
      </c>
    </row>
    <row r="3" spans="1:5" x14ac:dyDescent="0.2">
      <c r="A3">
        <v>0</v>
      </c>
      <c r="B3">
        <v>77</v>
      </c>
      <c r="C3">
        <v>23</v>
      </c>
      <c r="E3">
        <f>C3-$J$17</f>
        <v>23</v>
      </c>
    </row>
    <row r="4" spans="1:5" x14ac:dyDescent="0.2">
      <c r="A4">
        <v>0.1</v>
      </c>
      <c r="B4">
        <v>66</v>
      </c>
      <c r="C4">
        <v>35</v>
      </c>
      <c r="E4">
        <f t="shared" ref="E4:E8" si="0">C4-$J$17</f>
        <v>35</v>
      </c>
    </row>
    <row r="5" spans="1:5" x14ac:dyDescent="0.2">
      <c r="A5">
        <v>0.25</v>
      </c>
      <c r="B5">
        <v>59</v>
      </c>
      <c r="C5">
        <v>41</v>
      </c>
      <c r="E5">
        <f t="shared" si="0"/>
        <v>41</v>
      </c>
    </row>
    <row r="6" spans="1:5" x14ac:dyDescent="0.2">
      <c r="A6">
        <v>0.5</v>
      </c>
      <c r="B6">
        <v>18</v>
      </c>
      <c r="C6">
        <v>82</v>
      </c>
      <c r="E6">
        <f t="shared" si="0"/>
        <v>82</v>
      </c>
    </row>
    <row r="7" spans="1:5" x14ac:dyDescent="0.2">
      <c r="A7">
        <v>0.75</v>
      </c>
      <c r="B7">
        <v>13</v>
      </c>
      <c r="C7">
        <v>87</v>
      </c>
      <c r="E7">
        <f t="shared" si="0"/>
        <v>87</v>
      </c>
    </row>
    <row r="8" spans="1:5" x14ac:dyDescent="0.2">
      <c r="A8">
        <v>1</v>
      </c>
      <c r="B8">
        <v>10</v>
      </c>
      <c r="C8">
        <v>90</v>
      </c>
      <c r="E8">
        <f t="shared" si="0"/>
        <v>90</v>
      </c>
    </row>
    <row r="9" spans="1:5" x14ac:dyDescent="0.2">
      <c r="A9">
        <v>2</v>
      </c>
      <c r="B9">
        <v>9</v>
      </c>
      <c r="C9">
        <v>91</v>
      </c>
      <c r="E9">
        <f>C9-$J$17</f>
        <v>91</v>
      </c>
    </row>
    <row r="12" spans="1:5" x14ac:dyDescent="0.2">
      <c r="B12" t="s">
        <v>48</v>
      </c>
      <c r="D12" t="s">
        <v>49</v>
      </c>
    </row>
    <row r="13" spans="1:5" x14ac:dyDescent="0.2">
      <c r="A13" t="s">
        <v>2</v>
      </c>
      <c r="B13" t="s">
        <v>50</v>
      </c>
      <c r="C13" t="s">
        <v>51</v>
      </c>
      <c r="D13" t="s">
        <v>50</v>
      </c>
      <c r="E13" t="s">
        <v>51</v>
      </c>
    </row>
    <row r="14" spans="1:5" x14ac:dyDescent="0.2">
      <c r="A14">
        <v>0</v>
      </c>
      <c r="B14">
        <v>73</v>
      </c>
      <c r="C14">
        <v>27</v>
      </c>
      <c r="E14">
        <f>C14-$J$28</f>
        <v>27</v>
      </c>
    </row>
    <row r="15" spans="1:5" x14ac:dyDescent="0.2">
      <c r="A15">
        <v>0.1</v>
      </c>
      <c r="B15">
        <v>66</v>
      </c>
      <c r="C15">
        <v>34</v>
      </c>
      <c r="E15">
        <f t="shared" ref="E15:E20" si="1">C15-$J$28</f>
        <v>34</v>
      </c>
    </row>
    <row r="16" spans="1:5" x14ac:dyDescent="0.2">
      <c r="A16">
        <v>0.25</v>
      </c>
      <c r="B16">
        <v>51</v>
      </c>
      <c r="C16">
        <v>49</v>
      </c>
      <c r="E16">
        <f t="shared" si="1"/>
        <v>49</v>
      </c>
    </row>
    <row r="17" spans="1:5" x14ac:dyDescent="0.2">
      <c r="A17">
        <v>0.5</v>
      </c>
      <c r="B17">
        <v>33</v>
      </c>
      <c r="C17">
        <v>67</v>
      </c>
      <c r="E17">
        <f t="shared" si="1"/>
        <v>67</v>
      </c>
    </row>
    <row r="18" spans="1:5" x14ac:dyDescent="0.2">
      <c r="A18">
        <v>0.75</v>
      </c>
      <c r="B18">
        <v>28</v>
      </c>
      <c r="C18">
        <v>72</v>
      </c>
      <c r="E18">
        <f t="shared" si="1"/>
        <v>72</v>
      </c>
    </row>
    <row r="19" spans="1:5" x14ac:dyDescent="0.2">
      <c r="A19">
        <v>1</v>
      </c>
      <c r="B19">
        <v>32</v>
      </c>
      <c r="C19">
        <v>68</v>
      </c>
      <c r="E19">
        <f t="shared" si="1"/>
        <v>68</v>
      </c>
    </row>
    <row r="20" spans="1:5" x14ac:dyDescent="0.2">
      <c r="A20">
        <v>2</v>
      </c>
      <c r="B20">
        <v>13</v>
      </c>
      <c r="C20">
        <v>87</v>
      </c>
      <c r="E20">
        <f t="shared" si="1"/>
        <v>87</v>
      </c>
    </row>
    <row r="23" spans="1:5" x14ac:dyDescent="0.2">
      <c r="B23" t="s">
        <v>48</v>
      </c>
      <c r="D23" t="s">
        <v>49</v>
      </c>
    </row>
    <row r="24" spans="1:5" x14ac:dyDescent="0.2">
      <c r="A24" t="s">
        <v>52</v>
      </c>
      <c r="B24" t="s">
        <v>50</v>
      </c>
      <c r="C24" t="s">
        <v>51</v>
      </c>
      <c r="D24" t="s">
        <v>50</v>
      </c>
      <c r="E24" t="s">
        <v>51</v>
      </c>
    </row>
    <row r="25" spans="1:5" x14ac:dyDescent="0.2">
      <c r="A25">
        <v>0</v>
      </c>
      <c r="B25">
        <v>93</v>
      </c>
      <c r="C25">
        <v>7</v>
      </c>
      <c r="E25">
        <f>C25-$J$39</f>
        <v>7</v>
      </c>
    </row>
    <row r="26" spans="1:5" x14ac:dyDescent="0.2">
      <c r="A26">
        <v>0.1</v>
      </c>
      <c r="B26">
        <v>23</v>
      </c>
      <c r="C26">
        <v>77</v>
      </c>
      <c r="E26">
        <f t="shared" ref="E26:E31" si="2">C26-$J$39</f>
        <v>77</v>
      </c>
    </row>
    <row r="27" spans="1:5" x14ac:dyDescent="0.2">
      <c r="A27">
        <v>0.25</v>
      </c>
      <c r="B27">
        <v>8</v>
      </c>
      <c r="C27">
        <v>92</v>
      </c>
      <c r="E27">
        <f t="shared" si="2"/>
        <v>92</v>
      </c>
    </row>
    <row r="28" spans="1:5" x14ac:dyDescent="0.2">
      <c r="A28">
        <v>0.5</v>
      </c>
      <c r="B28">
        <v>4</v>
      </c>
      <c r="C28">
        <v>96</v>
      </c>
      <c r="E28">
        <f t="shared" si="2"/>
        <v>96</v>
      </c>
    </row>
    <row r="29" spans="1:5" x14ac:dyDescent="0.2">
      <c r="A29">
        <v>0.75</v>
      </c>
      <c r="B29">
        <v>4</v>
      </c>
      <c r="C29">
        <v>96</v>
      </c>
      <c r="E29">
        <f t="shared" si="2"/>
        <v>96</v>
      </c>
    </row>
    <row r="30" spans="1:5" x14ac:dyDescent="0.2">
      <c r="A30">
        <v>1</v>
      </c>
      <c r="B30">
        <v>2</v>
      </c>
      <c r="C30">
        <v>98</v>
      </c>
      <c r="E30">
        <f t="shared" si="2"/>
        <v>98</v>
      </c>
    </row>
    <row r="31" spans="1:5" x14ac:dyDescent="0.2">
      <c r="A31">
        <v>2</v>
      </c>
      <c r="B31">
        <v>5</v>
      </c>
      <c r="C31">
        <v>95</v>
      </c>
      <c r="E31">
        <f t="shared" si="2"/>
        <v>95</v>
      </c>
    </row>
    <row r="34" spans="1:5" x14ac:dyDescent="0.2">
      <c r="B34" t="s">
        <v>48</v>
      </c>
      <c r="D34" t="s">
        <v>49</v>
      </c>
    </row>
    <row r="35" spans="1:5" x14ac:dyDescent="0.2">
      <c r="A35" t="s">
        <v>53</v>
      </c>
      <c r="B35" t="s">
        <v>50</v>
      </c>
      <c r="C35" t="s">
        <v>51</v>
      </c>
      <c r="D35" t="s">
        <v>50</v>
      </c>
      <c r="E35" t="s">
        <v>51</v>
      </c>
    </row>
    <row r="36" spans="1:5" x14ac:dyDescent="0.2">
      <c r="A36">
        <v>0</v>
      </c>
      <c r="B36">
        <v>93</v>
      </c>
      <c r="C36">
        <v>7</v>
      </c>
      <c r="E36">
        <f>C36-$J$50</f>
        <v>7</v>
      </c>
    </row>
    <row r="37" spans="1:5" x14ac:dyDescent="0.2">
      <c r="A37">
        <v>0.1</v>
      </c>
      <c r="B37">
        <v>91</v>
      </c>
      <c r="C37">
        <v>9</v>
      </c>
      <c r="E37">
        <f>C37-$J$50</f>
        <v>9</v>
      </c>
    </row>
    <row r="38" spans="1:5" x14ac:dyDescent="0.2">
      <c r="A38">
        <v>0.25</v>
      </c>
      <c r="B38">
        <v>87</v>
      </c>
      <c r="C38">
        <v>13</v>
      </c>
      <c r="E38">
        <f t="shared" ref="E38:E42" si="3">C38-$J$50</f>
        <v>13</v>
      </c>
    </row>
    <row r="39" spans="1:5" x14ac:dyDescent="0.2">
      <c r="A39">
        <v>0.5</v>
      </c>
      <c r="B39">
        <v>77</v>
      </c>
      <c r="C39">
        <v>23</v>
      </c>
      <c r="E39">
        <f t="shared" si="3"/>
        <v>23</v>
      </c>
    </row>
    <row r="40" spans="1:5" x14ac:dyDescent="0.2">
      <c r="A40">
        <v>0.75</v>
      </c>
      <c r="B40">
        <v>72</v>
      </c>
      <c r="C40">
        <v>28</v>
      </c>
      <c r="E40">
        <f t="shared" si="3"/>
        <v>28</v>
      </c>
    </row>
    <row r="41" spans="1:5" x14ac:dyDescent="0.2">
      <c r="A41">
        <v>1</v>
      </c>
      <c r="B41">
        <v>58</v>
      </c>
      <c r="C41">
        <v>42</v>
      </c>
      <c r="E41">
        <f t="shared" si="3"/>
        <v>42</v>
      </c>
    </row>
    <row r="42" spans="1:5" x14ac:dyDescent="0.2">
      <c r="A42">
        <v>2</v>
      </c>
      <c r="B42">
        <v>32</v>
      </c>
      <c r="C42">
        <v>68</v>
      </c>
      <c r="E42">
        <f t="shared" si="3"/>
        <v>6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E44620-EB59-E146-9D31-5534FE90D30A}">
  <dimension ref="A1:E20"/>
  <sheetViews>
    <sheetView workbookViewId="0">
      <selection activeCell="F9" sqref="F9"/>
    </sheetView>
  </sheetViews>
  <sheetFormatPr baseColWidth="10" defaultRowHeight="16" x14ac:dyDescent="0.2"/>
  <sheetData>
    <row r="1" spans="1:5" x14ac:dyDescent="0.2">
      <c r="A1" t="s">
        <v>54</v>
      </c>
      <c r="B1" t="s">
        <v>48</v>
      </c>
      <c r="D1" t="s">
        <v>49</v>
      </c>
    </row>
    <row r="2" spans="1:5" x14ac:dyDescent="0.2">
      <c r="A2" t="s">
        <v>3</v>
      </c>
      <c r="B2" t="s">
        <v>50</v>
      </c>
      <c r="C2" t="s">
        <v>51</v>
      </c>
      <c r="D2" t="s">
        <v>50</v>
      </c>
      <c r="E2" t="s">
        <v>51</v>
      </c>
    </row>
    <row r="3" spans="1:5" x14ac:dyDescent="0.2">
      <c r="A3">
        <v>0</v>
      </c>
      <c r="B3">
        <v>95</v>
      </c>
      <c r="C3">
        <v>5</v>
      </c>
      <c r="E3">
        <f>C3-$D$64</f>
        <v>5</v>
      </c>
    </row>
    <row r="4" spans="1:5" x14ac:dyDescent="0.2">
      <c r="A4">
        <v>1</v>
      </c>
      <c r="B4">
        <v>40</v>
      </c>
      <c r="C4">
        <v>60</v>
      </c>
      <c r="E4">
        <f t="shared" ref="E4:E8" si="0">C4-$D$64</f>
        <v>60</v>
      </c>
    </row>
    <row r="5" spans="1:5" x14ac:dyDescent="0.2">
      <c r="A5">
        <v>5</v>
      </c>
      <c r="B5">
        <v>25</v>
      </c>
      <c r="C5">
        <v>75</v>
      </c>
      <c r="E5">
        <f t="shared" si="0"/>
        <v>75</v>
      </c>
    </row>
    <row r="6" spans="1:5" x14ac:dyDescent="0.2">
      <c r="A6">
        <v>10</v>
      </c>
      <c r="B6">
        <v>11</v>
      </c>
      <c r="C6">
        <v>89</v>
      </c>
      <c r="E6">
        <f t="shared" si="0"/>
        <v>89</v>
      </c>
    </row>
    <row r="7" spans="1:5" x14ac:dyDescent="0.2">
      <c r="A7">
        <v>25</v>
      </c>
      <c r="B7">
        <v>5</v>
      </c>
      <c r="C7">
        <v>95</v>
      </c>
      <c r="E7">
        <f t="shared" si="0"/>
        <v>95</v>
      </c>
    </row>
    <row r="8" spans="1:5" x14ac:dyDescent="0.2">
      <c r="A8">
        <v>50</v>
      </c>
      <c r="B8">
        <v>4</v>
      </c>
      <c r="C8">
        <v>96</v>
      </c>
      <c r="E8">
        <f t="shared" si="0"/>
        <v>96</v>
      </c>
    </row>
    <row r="9" spans="1:5" x14ac:dyDescent="0.2">
      <c r="A9">
        <v>100</v>
      </c>
      <c r="B9">
        <v>2</v>
      </c>
      <c r="C9">
        <v>98</v>
      </c>
      <c r="E9">
        <f>C9-$D$64</f>
        <v>98</v>
      </c>
    </row>
    <row r="12" spans="1:5" x14ac:dyDescent="0.2">
      <c r="B12" t="s">
        <v>48</v>
      </c>
      <c r="D12" t="s">
        <v>49</v>
      </c>
    </row>
    <row r="13" spans="1:5" x14ac:dyDescent="0.2">
      <c r="A13" t="s">
        <v>1</v>
      </c>
      <c r="B13" t="s">
        <v>50</v>
      </c>
      <c r="C13" t="s">
        <v>51</v>
      </c>
      <c r="D13" t="s">
        <v>50</v>
      </c>
      <c r="E13" t="s">
        <v>51</v>
      </c>
    </row>
    <row r="14" spans="1:5" x14ac:dyDescent="0.2">
      <c r="A14">
        <v>0</v>
      </c>
      <c r="B14">
        <v>94</v>
      </c>
      <c r="C14">
        <v>6</v>
      </c>
      <c r="E14">
        <f>C14-$D$75</f>
        <v>6</v>
      </c>
    </row>
    <row r="15" spans="1:5" x14ac:dyDescent="0.2">
      <c r="A15">
        <v>1</v>
      </c>
      <c r="B15">
        <v>88</v>
      </c>
      <c r="C15">
        <v>12</v>
      </c>
      <c r="E15">
        <f t="shared" ref="E15:E20" si="1">C15-$D$75</f>
        <v>12</v>
      </c>
    </row>
    <row r="16" spans="1:5" x14ac:dyDescent="0.2">
      <c r="A16">
        <v>5</v>
      </c>
      <c r="B16">
        <v>73</v>
      </c>
      <c r="C16">
        <v>27</v>
      </c>
      <c r="E16">
        <f t="shared" si="1"/>
        <v>27</v>
      </c>
    </row>
    <row r="17" spans="1:5" x14ac:dyDescent="0.2">
      <c r="A17">
        <v>10</v>
      </c>
      <c r="B17">
        <v>30</v>
      </c>
      <c r="C17">
        <v>70</v>
      </c>
      <c r="E17">
        <f t="shared" si="1"/>
        <v>70</v>
      </c>
    </row>
    <row r="18" spans="1:5" x14ac:dyDescent="0.2">
      <c r="A18">
        <v>25</v>
      </c>
      <c r="B18">
        <v>27</v>
      </c>
      <c r="C18">
        <v>73</v>
      </c>
      <c r="E18">
        <f t="shared" si="1"/>
        <v>73</v>
      </c>
    </row>
    <row r="19" spans="1:5" x14ac:dyDescent="0.2">
      <c r="A19">
        <v>50</v>
      </c>
      <c r="B19">
        <v>25</v>
      </c>
      <c r="C19">
        <v>75</v>
      </c>
      <c r="E19">
        <f t="shared" si="1"/>
        <v>75</v>
      </c>
    </row>
    <row r="20" spans="1:5" x14ac:dyDescent="0.2">
      <c r="A20">
        <v>100</v>
      </c>
      <c r="B20">
        <v>22</v>
      </c>
      <c r="C20">
        <v>78</v>
      </c>
      <c r="E20">
        <f t="shared" si="1"/>
        <v>7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F0FD08-9D61-744E-A96C-E72CB05FC737}">
  <dimension ref="A1:J20"/>
  <sheetViews>
    <sheetView workbookViewId="0">
      <selection activeCell="I24" sqref="I24"/>
    </sheetView>
  </sheetViews>
  <sheetFormatPr baseColWidth="10" defaultRowHeight="16" x14ac:dyDescent="0.2"/>
  <sheetData>
    <row r="1" spans="1:10" x14ac:dyDescent="0.2">
      <c r="A1" t="s">
        <v>58</v>
      </c>
      <c r="E1" t="s">
        <v>1</v>
      </c>
    </row>
    <row r="2" spans="1:10" x14ac:dyDescent="0.2">
      <c r="A2" t="s">
        <v>55</v>
      </c>
      <c r="B2" t="s">
        <v>56</v>
      </c>
      <c r="E2" t="s">
        <v>55</v>
      </c>
      <c r="F2" t="s">
        <v>56</v>
      </c>
    </row>
    <row r="3" spans="1:10" x14ac:dyDescent="0.2">
      <c r="A3">
        <v>0</v>
      </c>
      <c r="B3">
        <v>0</v>
      </c>
      <c r="C3">
        <v>0</v>
      </c>
      <c r="E3">
        <v>0</v>
      </c>
      <c r="F3">
        <v>0</v>
      </c>
      <c r="G3">
        <f>F3/100</f>
        <v>0</v>
      </c>
    </row>
    <row r="4" spans="1:10" x14ac:dyDescent="0.2">
      <c r="A4">
        <v>2</v>
      </c>
      <c r="B4">
        <v>21</v>
      </c>
      <c r="C4">
        <f t="shared" ref="C4:C10" si="0">B4/100</f>
        <v>0.21</v>
      </c>
      <c r="E4">
        <v>2</v>
      </c>
    </row>
    <row r="5" spans="1:10" x14ac:dyDescent="0.2">
      <c r="A5">
        <v>5</v>
      </c>
      <c r="B5">
        <v>34</v>
      </c>
      <c r="C5">
        <f t="shared" si="0"/>
        <v>0.34</v>
      </c>
      <c r="E5">
        <v>5</v>
      </c>
      <c r="F5">
        <v>38</v>
      </c>
      <c r="G5">
        <f t="shared" ref="G5:G10" si="1">F5/100</f>
        <v>0.38</v>
      </c>
      <c r="J5" s="11"/>
    </row>
    <row r="6" spans="1:10" x14ac:dyDescent="0.2">
      <c r="A6">
        <v>10</v>
      </c>
      <c r="B6">
        <v>43</v>
      </c>
      <c r="C6">
        <f t="shared" si="0"/>
        <v>0.43</v>
      </c>
      <c r="E6">
        <v>10</v>
      </c>
      <c r="F6">
        <v>51</v>
      </c>
      <c r="G6">
        <f t="shared" si="1"/>
        <v>0.51</v>
      </c>
      <c r="J6" s="11"/>
    </row>
    <row r="7" spans="1:10" x14ac:dyDescent="0.2">
      <c r="A7">
        <v>15</v>
      </c>
      <c r="B7">
        <v>50</v>
      </c>
      <c r="C7">
        <f t="shared" si="0"/>
        <v>0.5</v>
      </c>
      <c r="E7">
        <v>15</v>
      </c>
      <c r="F7">
        <v>57</v>
      </c>
      <c r="G7">
        <f t="shared" si="1"/>
        <v>0.56999999999999995</v>
      </c>
      <c r="J7" s="11"/>
    </row>
    <row r="8" spans="1:10" x14ac:dyDescent="0.2">
      <c r="A8">
        <v>20</v>
      </c>
      <c r="B8">
        <v>55</v>
      </c>
      <c r="C8">
        <f t="shared" si="0"/>
        <v>0.55000000000000004</v>
      </c>
      <c r="E8">
        <v>20</v>
      </c>
      <c r="F8">
        <v>64</v>
      </c>
      <c r="G8">
        <f t="shared" si="1"/>
        <v>0.64</v>
      </c>
      <c r="J8" s="11"/>
    </row>
    <row r="9" spans="1:10" x14ac:dyDescent="0.2">
      <c r="A9">
        <v>25</v>
      </c>
      <c r="B9">
        <v>58</v>
      </c>
      <c r="C9">
        <f t="shared" si="0"/>
        <v>0.57999999999999996</v>
      </c>
      <c r="E9">
        <v>25</v>
      </c>
      <c r="F9">
        <v>61</v>
      </c>
      <c r="G9">
        <f t="shared" si="1"/>
        <v>0.61</v>
      </c>
      <c r="J9" s="11"/>
    </row>
    <row r="10" spans="1:10" x14ac:dyDescent="0.2">
      <c r="A10">
        <v>30</v>
      </c>
      <c r="B10">
        <v>61</v>
      </c>
      <c r="C10">
        <f t="shared" si="0"/>
        <v>0.61</v>
      </c>
      <c r="E10">
        <v>30</v>
      </c>
      <c r="F10">
        <v>64</v>
      </c>
      <c r="G10">
        <f t="shared" si="1"/>
        <v>0.64</v>
      </c>
      <c r="J10" s="11"/>
    </row>
    <row r="11" spans="1:10" x14ac:dyDescent="0.2">
      <c r="E11" s="11"/>
      <c r="J11" s="11"/>
    </row>
    <row r="12" spans="1:10" x14ac:dyDescent="0.2">
      <c r="E12" s="11"/>
      <c r="J12" s="11"/>
    </row>
    <row r="13" spans="1:10" x14ac:dyDescent="0.2">
      <c r="E13" s="11"/>
      <c r="J13" s="11"/>
    </row>
    <row r="14" spans="1:10" x14ac:dyDescent="0.2">
      <c r="E14" s="11"/>
      <c r="J14" s="11"/>
    </row>
    <row r="15" spans="1:10" x14ac:dyDescent="0.2">
      <c r="E15" s="11"/>
      <c r="J15" s="11"/>
    </row>
    <row r="16" spans="1:10" x14ac:dyDescent="0.2">
      <c r="E16" s="11"/>
      <c r="J16" s="11"/>
    </row>
    <row r="17" spans="5:10" x14ac:dyDescent="0.2">
      <c r="E17" s="11"/>
      <c r="J17" s="11"/>
    </row>
    <row r="18" spans="5:10" x14ac:dyDescent="0.2">
      <c r="J18" s="11"/>
    </row>
    <row r="19" spans="5:10" x14ac:dyDescent="0.2">
      <c r="J19" s="11"/>
    </row>
    <row r="20" spans="5:10" x14ac:dyDescent="0.2">
      <c r="J20" s="1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717FB6-7F7A-D644-A370-2BAFE69B472E}">
  <dimension ref="A1:B9"/>
  <sheetViews>
    <sheetView tabSelected="1" workbookViewId="0">
      <selection activeCell="K14" sqref="K14"/>
    </sheetView>
  </sheetViews>
  <sheetFormatPr baseColWidth="10" defaultRowHeight="16" x14ac:dyDescent="0.2"/>
  <sheetData>
    <row r="1" spans="1:2" x14ac:dyDescent="0.2">
      <c r="A1" t="s">
        <v>57</v>
      </c>
    </row>
    <row r="2" spans="1:2" x14ac:dyDescent="0.2">
      <c r="A2" t="s">
        <v>55</v>
      </c>
      <c r="B2" t="s">
        <v>59</v>
      </c>
    </row>
    <row r="3" spans="1:2" x14ac:dyDescent="0.2">
      <c r="A3">
        <v>0</v>
      </c>
      <c r="B3">
        <v>0</v>
      </c>
    </row>
    <row r="4" spans="1:2" x14ac:dyDescent="0.2">
      <c r="A4">
        <v>5</v>
      </c>
      <c r="B4">
        <v>0.16</v>
      </c>
    </row>
    <row r="5" spans="1:2" x14ac:dyDescent="0.2">
      <c r="A5">
        <v>10</v>
      </c>
      <c r="B5">
        <v>0.22</v>
      </c>
    </row>
    <row r="6" spans="1:2" x14ac:dyDescent="0.2">
      <c r="A6">
        <v>15</v>
      </c>
      <c r="B6">
        <v>0.37</v>
      </c>
    </row>
    <row r="7" spans="1:2" x14ac:dyDescent="0.2">
      <c r="A7">
        <v>20</v>
      </c>
      <c r="B7">
        <v>0.54</v>
      </c>
    </row>
    <row r="8" spans="1:2" x14ac:dyDescent="0.2">
      <c r="A8">
        <v>25</v>
      </c>
      <c r="B8">
        <v>0.51</v>
      </c>
    </row>
    <row r="9" spans="1:2" x14ac:dyDescent="0.2">
      <c r="A9">
        <v>30</v>
      </c>
      <c r="B9">
        <v>0.5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9B07AB-4202-6C43-9AAB-7C0E5A295264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mentary figure 1</vt:lpstr>
      <vt:lpstr>Figure 3f</vt:lpstr>
      <vt:lpstr>Figure 4c</vt:lpstr>
      <vt:lpstr>Figure 5b</vt:lpstr>
      <vt:lpstr>Figure 5d</vt:lpstr>
      <vt:lpstr>Figure 6e</vt:lpstr>
      <vt:lpstr>Shee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s Siefert</dc:creator>
  <cp:lastModifiedBy>Feijs, Karla</cp:lastModifiedBy>
  <dcterms:created xsi:type="dcterms:W3CDTF">2024-11-05T22:17:47Z</dcterms:created>
  <dcterms:modified xsi:type="dcterms:W3CDTF">2025-03-04T10:10:41Z</dcterms:modified>
</cp:coreProperties>
</file>